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4915" windowHeight="11505"/>
  </bookViews>
  <sheets>
    <sheet name="Only Unfed__UniProt_MF" sheetId="1" r:id="rId1"/>
    <sheet name="Only Fed__UniProt_MF" sheetId="2" r:id="rId2"/>
    <sheet name="Both, Unfed and Fed_UniProt_MF" sheetId="3" r:id="rId3"/>
    <sheet name="Hoja2" sheetId="5" r:id="rId4"/>
  </sheets>
  <definedNames>
    <definedName name="_xlnm._FilterDatabase" localSheetId="3" hidden="1">Hoja2!$A$15:$T$19</definedName>
  </definedNames>
  <calcPr calcId="145621"/>
</workbook>
</file>

<file path=xl/calcChain.xml><?xml version="1.0" encoding="utf-8"?>
<calcChain xmlns="http://schemas.openxmlformats.org/spreadsheetml/2006/main">
  <c r="K154" i="2" l="1"/>
  <c r="K300" i="3" l="1"/>
  <c r="L300" i="3"/>
  <c r="K295" i="3"/>
  <c r="L295" i="3"/>
  <c r="K291" i="3"/>
  <c r="L291" i="3"/>
  <c r="K188" i="3"/>
  <c r="L188" i="3"/>
  <c r="K176" i="3"/>
  <c r="L176" i="3"/>
  <c r="K108" i="3"/>
  <c r="L108" i="3"/>
  <c r="K101" i="2"/>
  <c r="K89" i="2"/>
  <c r="K64" i="2"/>
  <c r="K214" i="1"/>
  <c r="K210" i="1"/>
  <c r="K203" i="1"/>
  <c r="K126" i="1"/>
  <c r="K118" i="1"/>
  <c r="K100" i="1"/>
  <c r="K95" i="1"/>
  <c r="K90" i="1"/>
</calcChain>
</file>

<file path=xl/sharedStrings.xml><?xml version="1.0" encoding="utf-8"?>
<sst xmlns="http://schemas.openxmlformats.org/spreadsheetml/2006/main" count="5977" uniqueCount="2499">
  <si>
    <t>Entry</t>
  </si>
  <si>
    <t>Entry name</t>
  </si>
  <si>
    <t>Gene names</t>
  </si>
  <si>
    <t>Protein names</t>
  </si>
  <si>
    <t>Organism</t>
  </si>
  <si>
    <t>Pathway</t>
  </si>
  <si>
    <t>Gene ontology (biological process)</t>
  </si>
  <si>
    <t>Gene ontology (molecular function)</t>
  </si>
  <si>
    <t>Gene ontology (cellular component)</t>
  </si>
  <si>
    <t>Gene ontology IDs</t>
  </si>
  <si>
    <t>P16378</t>
  </si>
  <si>
    <t>GNAO_DROME</t>
  </si>
  <si>
    <t>Galphao G-oa47A G-oalpha47A CG2204</t>
  </si>
  <si>
    <t>G protein alpha o subunit (Guanine nucleotide-binding protein G(o) subunit alpha 47A)</t>
  </si>
  <si>
    <t>Drosophila melanogaster (Fruit fly)</t>
  </si>
  <si>
    <t>adenylate cyclase-modulating G-protein coupled receptor signaling pathway; asymmetric cell division; axon ensheathment in central nervous system; behavioral response to starvation; calcium-mediated signaling; cell adhesion involved in heart morphogenesis; cortical actin cytoskeleton organization; establishment of endothelial blood-brain barrier; establishment of glial blood-brain barrier; establishment of imaginal disc-derived wing hair orientation; G-protein coupled receptor signaling pathway; GTPase activity; heart development; negative regulation of synaptic growth at neuromuscular junction; sensory perception of sweet taste; septate junction assembly; signal transducer activity; ventral cord development; Wnt signaling pathway</t>
  </si>
  <si>
    <t>G-protein beta/gamma-subunit complex binding; G-protein coupled receptor binding; GTPase activity; GTP binding; metal ion binding; signal transducer activity</t>
  </si>
  <si>
    <t>plasma membrane</t>
  </si>
  <si>
    <t>GO:0031683; GO:0001664; GO:0007186; GO:0005525; GO:0003924; GO:0016055; GO:0007188; GO:0008356; GO:0032291; GO:0042595; GO:0019722; GO:0061343; GO:0030866; GO:0014045; GO:0060857; GO:0001737; GO:0007507; GO:0046872; GO:0045886; GO:0005886; GO:0050916; GO:0019991; GO:0004871; GO:0007419</t>
  </si>
  <si>
    <t>T1FN77</t>
  </si>
  <si>
    <t>T1FN77_HELRO</t>
  </si>
  <si>
    <t>HELRODRAFT_185731</t>
  </si>
  <si>
    <t>Uncharacterized protein</t>
  </si>
  <si>
    <t>Helobdella robusta (Californian leech)</t>
  </si>
  <si>
    <t>ATP synthesis coupled electron transport; NADH dehydrogenase (ubiquinone) activity</t>
  </si>
  <si>
    <t>electron carrier activity; iron-sulfur cluster binding; NADH dehydrogenase (ubiquinone) activity</t>
  </si>
  <si>
    <t>membrane</t>
  </si>
  <si>
    <t>GO:0042773; GO:0008137; GO:0009055; GO:0051536; GO:0016020</t>
  </si>
  <si>
    <t>T1FNX9</t>
  </si>
  <si>
    <t>T1FNX9_HELRO</t>
  </si>
  <si>
    <t>HELRODRAFT_186294</t>
  </si>
  <si>
    <t>'de novo' IMP biosynthetic process; phosphoribosylaminoimidazolesuccinocarboxamide synthase activity</t>
  </si>
  <si>
    <t>ATP binding; phosphoribosylaminoimidazolesuccinocarboxamide synthase activity</t>
  </si>
  <si>
    <t>GO:0006189; GO:0005524; GO:0004639</t>
  </si>
  <si>
    <t>J3JUT5</t>
  </si>
  <si>
    <t>J3JUT5_DENPD</t>
  </si>
  <si>
    <t>YQE_06758</t>
  </si>
  <si>
    <t>Cytochrome b-c1 complex subunit Rieske, mitochondrial (EC 1.10.2.2)</t>
  </si>
  <si>
    <t>Dendroctonus ponderosae (Mountain pine beetle)</t>
  </si>
  <si>
    <t>ubiquinol-cytochrome-c reductase activity</t>
  </si>
  <si>
    <t>2 iron, 2 sulfur cluster binding; metal ion binding; ubiquinol-cytochrome-c reductase activity</t>
  </si>
  <si>
    <t>mitochondrion; respiratory chain</t>
  </si>
  <si>
    <t>GO:0051537; GO:0046872; GO:0005739; GO:0070469; GO:0008121</t>
  </si>
  <si>
    <t>J3JV29</t>
  </si>
  <si>
    <t>J3JV29_DENPD</t>
  </si>
  <si>
    <t>D910_04784</t>
  </si>
  <si>
    <t>NADH dehydrogenase (ubiquinone) activity</t>
  </si>
  <si>
    <t>GO:0008137</t>
  </si>
  <si>
    <t>V3ZAA7</t>
  </si>
  <si>
    <t>V3ZAA7_LOTGI</t>
  </si>
  <si>
    <t>LOTGIDRAFT_194019</t>
  </si>
  <si>
    <t>Lottia gigantea (Giant owl limpet)</t>
  </si>
  <si>
    <t>G-protein coupled receptor signaling pathway; GTPase activity; signal transducer activity</t>
  </si>
  <si>
    <t>GTPase activity; GTP binding; signal transducer activity</t>
  </si>
  <si>
    <t>GO:0007186; GO:0005525; GO:0003924; GO:0004871</t>
  </si>
  <si>
    <t>E9G886</t>
  </si>
  <si>
    <t>E9G886_DAPPU</t>
  </si>
  <si>
    <t>DAPPUDRAFT_194528</t>
  </si>
  <si>
    <t>cGMP-dependent protein kinase (EC 2.7.11.12)</t>
  </si>
  <si>
    <t>Daphnia pulex (Water flea)</t>
  </si>
  <si>
    <t>cGMP-dependent protein kinase activity</t>
  </si>
  <si>
    <t>ATP binding; cGMP binding; cGMP-dependent protein kinase activity</t>
  </si>
  <si>
    <t>GO:0005524; GO:0030553; GO:0004692</t>
  </si>
  <si>
    <t>E9HHW5</t>
  </si>
  <si>
    <t>E9HHW5_DAPPU</t>
  </si>
  <si>
    <t>DAPPUDRAFT_301272</t>
  </si>
  <si>
    <t>Putative uncharacterized protein</t>
  </si>
  <si>
    <t>ligase activity</t>
  </si>
  <si>
    <t>GO:0016874</t>
  </si>
  <si>
    <t>E9I420</t>
  </si>
  <si>
    <t>E9I420_DAPPU</t>
  </si>
  <si>
    <t>DAPPUDRAFT_70042</t>
  </si>
  <si>
    <t>Putative uncharacterized protein (Fragment)</t>
  </si>
  <si>
    <t>biotin carboxylase activity; gluconeogenesis; pyruvate carboxylase activity</t>
  </si>
  <si>
    <t>ATP binding; biotin carboxylase activity; DNA binding; pyruvate carboxylase activity</t>
  </si>
  <si>
    <t>GO:0005524; GO:0003677; GO:0004075; GO:0006094; GO:0004736</t>
  </si>
  <si>
    <t>E9GK07</t>
  </si>
  <si>
    <t>E9GK07_DAPPU</t>
  </si>
  <si>
    <t>DAPPUDRAFT_212175</t>
  </si>
  <si>
    <t>gluconeogenesis; phosphoenolpyruvate carboxykinase (GTP) activity</t>
  </si>
  <si>
    <t>GTP binding; phosphoenolpyruvate carboxykinase (GTP) activity</t>
  </si>
  <si>
    <t>GO:0005525; GO:0006094; GO:0004613</t>
  </si>
  <si>
    <t>Q2XW18</t>
  </si>
  <si>
    <t>Q2XW18_RHIMP</t>
  </si>
  <si>
    <t>PHGPX</t>
  </si>
  <si>
    <t>Glutathione peroxidase</t>
  </si>
  <si>
    <t>Rhipicephalus microplus (Cattle tick) (Boophilus microplus)</t>
  </si>
  <si>
    <t>glutathione peroxidase activity; response to oxidative stress</t>
  </si>
  <si>
    <t>glutathione peroxidase activity</t>
  </si>
  <si>
    <t>GO:0004602; GO:0006979</t>
  </si>
  <si>
    <t>C3ZJI0</t>
  </si>
  <si>
    <t>C3ZJI0_BRAFL</t>
  </si>
  <si>
    <t>BRAFLDRAFT_76762</t>
  </si>
  <si>
    <t>Signal peptidase I (EC 3.4.21.89)</t>
  </si>
  <si>
    <t>Branchiostoma floridae (Florida lancelet) (Amphioxus)</t>
  </si>
  <si>
    <t>serine-type peptidase activity; signal peptide processing</t>
  </si>
  <si>
    <t>serine-type peptidase activity</t>
  </si>
  <si>
    <t>integral component of membrane</t>
  </si>
  <si>
    <t>GO:0016021; GO:0008236; GO:0006465</t>
  </si>
  <si>
    <t>C3ZV84</t>
  </si>
  <si>
    <t>C3ZV84_BRAFL</t>
  </si>
  <si>
    <t>BRAFLDRAFT_99415</t>
  </si>
  <si>
    <t>sulfuric ester hydrolase activity</t>
  </si>
  <si>
    <t>GO:0008484</t>
  </si>
  <si>
    <t>C3XSS5</t>
  </si>
  <si>
    <t>C3XSS5_BRAFL</t>
  </si>
  <si>
    <t>BRAFLDRAFT_114223</t>
  </si>
  <si>
    <t>Proteasome subunit alpha type (EC 3.4.25.1)</t>
  </si>
  <si>
    <t>threonine-type endopeptidase activity; ubiquitin-dependent protein catabolic process</t>
  </si>
  <si>
    <t>threonine-type endopeptidase activity</t>
  </si>
  <si>
    <t>cytoplasm; nucleus; proteasome core complex, alpha-subunit complex</t>
  </si>
  <si>
    <t>GO:0005737; GO:0005634; GO:0019773; GO:0004298; GO:0006511</t>
  </si>
  <si>
    <t>C3Y7Q0</t>
  </si>
  <si>
    <t>C3Y7Q0_BRAFL</t>
  </si>
  <si>
    <t>BRAFLDRAFT_259692</t>
  </si>
  <si>
    <t>deoxyribonucleotide catabolic process; deoxyribose-phosphate aldolase activity</t>
  </si>
  <si>
    <t>deoxyribose-phosphate aldolase activity</t>
  </si>
  <si>
    <t>cytoplasm</t>
  </si>
  <si>
    <t>GO:0005737; GO:0009264; GO:0004139</t>
  </si>
  <si>
    <t>E5T3E1</t>
  </si>
  <si>
    <t>E5T3E1_TRISP</t>
  </si>
  <si>
    <t>Tsp_13756</t>
  </si>
  <si>
    <t>Vacuolar ATP synthase catalytic subunit A (Fragment)</t>
  </si>
  <si>
    <t>Trichinella spiralis (Trichina worm)</t>
  </si>
  <si>
    <t>ATP hydrolysis coupled proton transport; hydrolase activity, acting on acid anhydrides, catalyzing transmembrane movement of substances</t>
  </si>
  <si>
    <t>ATP binding; hydrolase activity, acting on acid anhydrides, catalyzing transmembrane movement of substances</t>
  </si>
  <si>
    <t>proton-transporting two-sector ATPase complex, catalytic domain</t>
  </si>
  <si>
    <t>GO:0005524; GO:0015991; GO:0016820; GO:0033178</t>
  </si>
  <si>
    <t>Q6QZV2</t>
  </si>
  <si>
    <t>Q6QZV2_ORNMO</t>
  </si>
  <si>
    <t>Ornithodoros moubata (Soft tick) (Argasid tick)</t>
  </si>
  <si>
    <t>B3NXU5</t>
  </si>
  <si>
    <t>B3NXU5_DROER</t>
  </si>
  <si>
    <t>Dere\GG19604 Dere_GG19604 GG19604</t>
  </si>
  <si>
    <t>GG19604</t>
  </si>
  <si>
    <t>Drosophila erecta (Fruit fly)</t>
  </si>
  <si>
    <t>fumarate hydratase activity; fumarate metabolic process; tricarboxylic acid cycle</t>
  </si>
  <si>
    <t>fumarate hydratase activity</t>
  </si>
  <si>
    <t>tricarboxylic acid cycle enzyme complex</t>
  </si>
  <si>
    <t>GO:0004333; GO:0006106; GO:0006099; GO:0045239</t>
  </si>
  <si>
    <t>B4NAG0</t>
  </si>
  <si>
    <t>B4NAG0_DROWI</t>
  </si>
  <si>
    <t>Dwil\GK11711 Dwil_GK11711 GK11711</t>
  </si>
  <si>
    <t>GK11711</t>
  </si>
  <si>
    <t>Drosophila willistoni (Fruit fly)</t>
  </si>
  <si>
    <t>peptidase activity; signal peptide processing</t>
  </si>
  <si>
    <t>peptidase activity</t>
  </si>
  <si>
    <t>integral component of membrane; signal peptidase complex</t>
  </si>
  <si>
    <t>GO:0016021; GO:0008233; GO:0005787; GO:0006465</t>
  </si>
  <si>
    <t>E2BXE8</t>
  </si>
  <si>
    <t>E2BXE8_HARSA</t>
  </si>
  <si>
    <t>EAI_04817</t>
  </si>
  <si>
    <t>AFG3-like protein 2</t>
  </si>
  <si>
    <t>Harpegnathos saltator (Jerdon's jumping ant)</t>
  </si>
  <si>
    <t>metalloendopeptidase activity</t>
  </si>
  <si>
    <t>ATP binding; metalloendopeptidase activity</t>
  </si>
  <si>
    <t>GO:0005524; GO:0016020; GO:0004222</t>
  </si>
  <si>
    <t>A0A087T2N4</t>
  </si>
  <si>
    <t>A0A087T2N4_9ARAC</t>
  </si>
  <si>
    <t>X975_07525</t>
  </si>
  <si>
    <t>Guanine nucleotide-binding protein G(I) subunit alpha (Fragment)</t>
  </si>
  <si>
    <t>Stegodyphus mimosarum</t>
  </si>
  <si>
    <t>adenylate cyclase-modulating G-protein coupled receptor signaling pathway; GTPase activity; signal transducer activity</t>
  </si>
  <si>
    <t>GO:0005525; GO:0003924; GO:0007188; GO:0004871</t>
  </si>
  <si>
    <t>A0A087SWI0</t>
  </si>
  <si>
    <t>A0A087SWI0_9ARAC</t>
  </si>
  <si>
    <t>X975_11816</t>
  </si>
  <si>
    <t>Proteasome subunit alpha type (EC 3.4.25.1) (Fragment)</t>
  </si>
  <si>
    <t>proteasome core complex, alpha-subunit complex</t>
  </si>
  <si>
    <t>GO:0019773; GO:0004298; GO:0006511</t>
  </si>
  <si>
    <t>A0A087TRU6</t>
  </si>
  <si>
    <t>A0A087TRU6_9ARAC</t>
  </si>
  <si>
    <t>X975_04548</t>
  </si>
  <si>
    <t>Purine nucleoside phosphorylase (Fragment)</t>
  </si>
  <si>
    <t>nucleoside metabolic process; purine-nucleoside phosphorylase activity</t>
  </si>
  <si>
    <t>purine-nucleoside phosphorylase activity</t>
  </si>
  <si>
    <t>GO:0009116; GO:0004731</t>
  </si>
  <si>
    <t>A0A087US86</t>
  </si>
  <si>
    <t>A0A087US86_9ARAC</t>
  </si>
  <si>
    <t>X975_01785</t>
  </si>
  <si>
    <t>Ras-related protein Rap-1b (Fragment)</t>
  </si>
  <si>
    <t>GTPase activity; intracellular protein transport; nucleocytoplasmic transport; small GTPase mediated signal transduction</t>
  </si>
  <si>
    <t>GTPase activity; GTP binding</t>
  </si>
  <si>
    <t>intracellular; membrane</t>
  </si>
  <si>
    <t>GO:0005525; GO:0003924; GO:0005622; GO:0006886; GO:0016020; GO:0006913; GO:0007264</t>
  </si>
  <si>
    <t>A0A087T0N6</t>
  </si>
  <si>
    <t>A0A087T0N6_9ARAC</t>
  </si>
  <si>
    <t>X975_07310</t>
  </si>
  <si>
    <t>Alpha-mannosidase (EC 3.2.1.-) (Fragment)</t>
  </si>
  <si>
    <t>alpha-mannosidase activity; mannose metabolic process</t>
  </si>
  <si>
    <t>alpha-mannosidase activity; carbohydrate binding; zinc ion binding</t>
  </si>
  <si>
    <t>GO:0004559; GO:0030246; GO:0006013; GO:0008270</t>
  </si>
  <si>
    <t>A0A087SVE6</t>
  </si>
  <si>
    <t>A0A087SVE6_9ARAC</t>
  </si>
  <si>
    <t>X975_26901</t>
  </si>
  <si>
    <t>Dihydrolipoyllysine-residue succinyltransferase component of 2-oxoglutarate dehydrogenase complex, mitochondrial (Fragment)</t>
  </si>
  <si>
    <t>dihydrolipoyllysine-residue succinyltransferase activity; tricarboxylic acid cycle</t>
  </si>
  <si>
    <t>dihydrolipoyllysine-residue succinyltransferase activity</t>
  </si>
  <si>
    <t>oxoglutarate dehydrogenase complex</t>
  </si>
  <si>
    <t>GO:0004149; GO:0045252; GO:0006099</t>
  </si>
  <si>
    <t>A0A087UGE8</t>
  </si>
  <si>
    <t>A0A087UGE8_9ARAC</t>
  </si>
  <si>
    <t>X975_14477</t>
  </si>
  <si>
    <t>B0W3G3</t>
  </si>
  <si>
    <t>B0W3G3_CULQU</t>
  </si>
  <si>
    <t>CpipJ_CPIJ001707</t>
  </si>
  <si>
    <t>Culex quinquefasciatus (Southern house mosquito) (Culex pungens)</t>
  </si>
  <si>
    <t>B2D2D5</t>
  </si>
  <si>
    <t>B2D2D5_ORNCO</t>
  </si>
  <si>
    <t>Cytochrome c oxidase subunit Va (Fragment)</t>
  </si>
  <si>
    <t>Ornithodoros coriaceus (Soft tick) (Argasid tick)</t>
  </si>
  <si>
    <t>cytochrome-c oxidase activity</t>
  </si>
  <si>
    <t>mitochondrial inner membrane</t>
  </si>
  <si>
    <t>GO:0004129; GO:0005743</t>
  </si>
  <si>
    <t>A0A076N7C5</t>
  </si>
  <si>
    <t>A0A076N7C5_MYTGA</t>
  </si>
  <si>
    <t>TUBA1A</t>
  </si>
  <si>
    <t>Alpha-tubulin 1a (Fragment)</t>
  </si>
  <si>
    <t>Mytilus galloprovincialis (Mediterranean mussel)</t>
  </si>
  <si>
    <t>GTPase activity; microtubule-based process; protein polymerization</t>
  </si>
  <si>
    <t>GTPase activity; GTP binding; structural constituent of cytoskeleton</t>
  </si>
  <si>
    <t>microtubule</t>
  </si>
  <si>
    <t>GO:0005525; GO:0003924; GO:0005874; GO:0007017; GO:0051258; GO:0005200</t>
  </si>
  <si>
    <t>G9C5E5</t>
  </si>
  <si>
    <t>G9C5E5_SCHGR</t>
  </si>
  <si>
    <t>Catalase (EC 1.11.1.6) (Fragment)</t>
  </si>
  <si>
    <t>Schistocerca gregaria (Desert locust)</t>
  </si>
  <si>
    <t>catalase activity; hydrogen peroxide catabolic process</t>
  </si>
  <si>
    <t>catalase activity; heme binding; metal ion binding</t>
  </si>
  <si>
    <t>GO:0004096; GO:0020037; GO:0042744; GO:0046872</t>
  </si>
  <si>
    <t>A0A087ZWI7</t>
  </si>
  <si>
    <t>A0A087ZWI7_APIME</t>
  </si>
  <si>
    <t>ran</t>
  </si>
  <si>
    <t>Apis mellifera (Honeybee)</t>
  </si>
  <si>
    <t>A0A088ARU9</t>
  </si>
  <si>
    <t>A0A088ARU9_APIME</t>
  </si>
  <si>
    <t>LOC552328</t>
  </si>
  <si>
    <t>glycogen (starch) synthase activity; glycogen biosynthetic process</t>
  </si>
  <si>
    <t>glycogen (starch) synthase activity</t>
  </si>
  <si>
    <t>GO:0004373; GO:0005978</t>
  </si>
  <si>
    <t>R4UJE6</t>
  </si>
  <si>
    <t>R4UJE6_COPFO</t>
  </si>
  <si>
    <t>Putative ATP synthase oligomycin sensitivity conferral protein</t>
  </si>
  <si>
    <t>Coptotermes formosanus (Formosan subterranean termite)</t>
  </si>
  <si>
    <t>ATP synthesis coupled proton transport; proton-transporting ATP synthase activity, rotational mechanism</t>
  </si>
  <si>
    <t>proton-transporting ATP synthase activity, rotational mechanism</t>
  </si>
  <si>
    <t>GO:0015986; GO:0046933</t>
  </si>
  <si>
    <t>Q86GF8</t>
  </si>
  <si>
    <t>Q86GF8_ANTYA</t>
  </si>
  <si>
    <t>Antheraea yamamai (Japanese oak silkmoth)</t>
  </si>
  <si>
    <t>aconitate hydratase activity; tricarboxylic acid cycle</t>
  </si>
  <si>
    <t>4 iron, 4 sulfur cluster binding; aconitate hydratase activity</t>
  </si>
  <si>
    <t>GO:0051539; GO:0003994; GO:0006099</t>
  </si>
  <si>
    <t>Q6AWP8</t>
  </si>
  <si>
    <t>Q6AWP8_DROME</t>
  </si>
  <si>
    <t>RE70805p</t>
  </si>
  <si>
    <t>ATP citrate synthase activity; cellular carbohydrate metabolic process; succinate-CoA ligase (ADP-forming) activity</t>
  </si>
  <si>
    <t>ATP binding; ATP citrate synthase activity; cofactor binding; succinate-CoA ligase (ADP-forming) activity</t>
  </si>
  <si>
    <t>GO:0005524; GO:0003878; GO:0044262; GO:0048037; GO:0005737; GO:0004775</t>
  </si>
  <si>
    <t>F4WQE0</t>
  </si>
  <si>
    <t>F4WQE0_ACREC</t>
  </si>
  <si>
    <t>G5I_08058</t>
  </si>
  <si>
    <t>NADH dehydrogenase [ubiquinone] iron-sulfur protein 7, mitochondrial</t>
  </si>
  <si>
    <t>Acromyrmex echinatior (Panamanian leafcutter ant) (Acromyrmex octospinosus echinatior)</t>
  </si>
  <si>
    <t>4 iron, 4 sulfur cluster binding; metal ion binding; NADH dehydrogenase (ubiquinone) activity; quinone binding</t>
  </si>
  <si>
    <t>GO:0051539; GO:0008137; GO:0046872; GO:0048038</t>
  </si>
  <si>
    <t>J3JX27</t>
  </si>
  <si>
    <t>J3JX27_DENPD</t>
  </si>
  <si>
    <t>transferase activity, transferring glycosyl groups</t>
  </si>
  <si>
    <t>GO:0016757</t>
  </si>
  <si>
    <t>G6D2B9</t>
  </si>
  <si>
    <t>G6D2B9_DANPL</t>
  </si>
  <si>
    <t>KGM_16016</t>
  </si>
  <si>
    <t>Danaus plexippus (Monarch butterfly)</t>
  </si>
  <si>
    <t>B7P2U0</t>
  </si>
  <si>
    <t>B7P2U0_IXOSC</t>
  </si>
  <si>
    <t>IscW_ISCW001818</t>
  </si>
  <si>
    <t>Homocysteine S-methyltransferase, putative (EC 2.1.1.5)</t>
  </si>
  <si>
    <t>Ixodes scapularis (Black-legged tick) (Deer tick)</t>
  </si>
  <si>
    <t>betaine-homocysteine S-methyltransferase activity; methionine biosynthetic process; S-adenosylmethionine-homocysteine S-methyltransferase activity</t>
  </si>
  <si>
    <t>betaine-homocysteine S-methyltransferase activity; S-adenosylmethionine-homocysteine S-methyltransferase activity; zinc ion binding</t>
  </si>
  <si>
    <t>GO:0008898; GO:0047150; GO:0005737; GO:0009086; GO:0008270</t>
  </si>
  <si>
    <t>B7PW84</t>
  </si>
  <si>
    <t>B7PW84_IXOSC</t>
  </si>
  <si>
    <t>IscW_ISCW019676</t>
  </si>
  <si>
    <t>Beta-galactosidase (EC 3.2.1.23)</t>
  </si>
  <si>
    <t>beta-galactosidase activity; carbohydrate metabolic process</t>
  </si>
  <si>
    <t>beta-galactosidase activity</t>
  </si>
  <si>
    <t>GO:0004565; GO:0005975</t>
  </si>
  <si>
    <t>B7QBE5</t>
  </si>
  <si>
    <t>B7QBE5_IXOSC</t>
  </si>
  <si>
    <t>IscW_ISCW013475</t>
  </si>
  <si>
    <t>Lipophorin receptor, putative (EC 1.11.1.8)</t>
  </si>
  <si>
    <t>cell-matrix adhesion; iodide peroxidase activity</t>
  </si>
  <si>
    <t>calcium ion binding; iodide peroxidase activity</t>
  </si>
  <si>
    <t>GO:0005509; GO:0007160; GO:0004447</t>
  </si>
  <si>
    <t>B7P0P1</t>
  </si>
  <si>
    <t>B7P0P1_IXOSC</t>
  </si>
  <si>
    <t>IscW_ISCW016225</t>
  </si>
  <si>
    <t>DNA topoisomerase 2 (EC 5.99.1.3)</t>
  </si>
  <si>
    <t>DNA topoisomerase type II (ATP-hydrolyzing) activity; DNA topological change; oxidoreductase activity</t>
  </si>
  <si>
    <t>ATP binding; DNA binding; DNA topoisomerase type II (ATP-hydrolyzing) activity; oxidoreductase activity</t>
  </si>
  <si>
    <t>GO:0005524; GO:0003677; GO:0003918; GO:0006265; GO:0016491</t>
  </si>
  <si>
    <t>B7PG87</t>
  </si>
  <si>
    <t>B7PG87_IXOSC</t>
  </si>
  <si>
    <t>IscW_ISCW017568</t>
  </si>
  <si>
    <t>Glycine/serine hydroxymethyltransferase, putative (EC 2.1.2.1) (Fragment)</t>
  </si>
  <si>
    <t>glycine hydroxymethyltransferase activity; glycine metabolic process; L-serine metabolic process; methyltransferase activity</t>
  </si>
  <si>
    <t>glycine hydroxymethyltransferase activity; methyltransferase activity; pyridoxal phosphate binding</t>
  </si>
  <si>
    <t>GO:0006563; GO:0004372; GO:0006544; GO:0008168; GO:0030170</t>
  </si>
  <si>
    <t>B7QB25</t>
  </si>
  <si>
    <t>B7QB25_IXOSC</t>
  </si>
  <si>
    <t>IscW_ISCW012387</t>
  </si>
  <si>
    <t>Hexokinase, putative (EC 2.7.1.1) (Fragment)</t>
  </si>
  <si>
    <t>glycolytic process; hexokinase activity</t>
  </si>
  <si>
    <t>ATP binding; hexokinase activity</t>
  </si>
  <si>
    <t>GO:0005524; GO:0006096; GO:0004396</t>
  </si>
  <si>
    <t>B7P1C8</t>
  </si>
  <si>
    <t>B7P1C8_IXOSC</t>
  </si>
  <si>
    <t>IscW_ISCW000621</t>
  </si>
  <si>
    <t>Protein hu-li tai shao, putative (EC 4.1.2.17)</t>
  </si>
  <si>
    <t>L-fuculose-phosphate aldolase activity</t>
  </si>
  <si>
    <t>cytoskeleton</t>
  </si>
  <si>
    <t>GO:0008738; GO:0005856</t>
  </si>
  <si>
    <t>B7PHM9</t>
  </si>
  <si>
    <t>B7PHM9_IXOSC</t>
  </si>
  <si>
    <t>IscW_ISCW004116</t>
  </si>
  <si>
    <t>Isocitrate dehydrogenase [NAD] subunit, mitochondrial (EC 1.1.1.41) (Fragment)</t>
  </si>
  <si>
    <t>isocitrate dehydrogenase (NAD+) activity; tricarboxylic acid cycle</t>
  </si>
  <si>
    <t>isocitrate dehydrogenase (NAD+) activity; magnesium ion binding; NAD binding</t>
  </si>
  <si>
    <t>GO:0051287; GO:0004449; GO:0000287; GO:0006099</t>
  </si>
  <si>
    <t>B7PVG5</t>
  </si>
  <si>
    <t>B7PVG5_IXOSC</t>
  </si>
  <si>
    <t>IscW_ISCW007252</t>
  </si>
  <si>
    <t>Obg-like ATPase 1</t>
  </si>
  <si>
    <t>ATPase activity</t>
  </si>
  <si>
    <t>ATPase activity; ATP binding; GTP binding; ribosomal large subunit binding; ribosome binding</t>
  </si>
  <si>
    <t>GO:0005524; GO:0016887; GO:0005525; GO:0005737; GO:0043023; GO:0043022</t>
  </si>
  <si>
    <t>B7PKX9</t>
  </si>
  <si>
    <t>B7PKX9_IXOSC</t>
  </si>
  <si>
    <t>IscW_ISCW018962</t>
  </si>
  <si>
    <t>RAS-related protein, putative (EC 3.1.4.12)</t>
  </si>
  <si>
    <t>protein transport; small GTPase mediated signal transduction; sphingomyelin phosphodiesterase activity</t>
  </si>
  <si>
    <t>GTP binding; sphingomyelin phosphodiesterase activity</t>
  </si>
  <si>
    <t>GO:0005525; GO:0015031; GO:0007264; GO:0004767</t>
  </si>
  <si>
    <t>B7PAB8</t>
  </si>
  <si>
    <t>B7PAB8_IXOSC</t>
  </si>
  <si>
    <t>IscW_ISCW017170</t>
  </si>
  <si>
    <t>Calcineurin B, putative (EC 1.6.3.1)</t>
  </si>
  <si>
    <t>NAD(P)H oxidase activity</t>
  </si>
  <si>
    <t>calcium ion binding; NAD(P)H oxidase activity</t>
  </si>
  <si>
    <t>GO:0016174; GO:0005509</t>
  </si>
  <si>
    <t>B7PLJ7</t>
  </si>
  <si>
    <t>B7PLJ7_IXOSC</t>
  </si>
  <si>
    <t>IscW_ISCW005255</t>
  </si>
  <si>
    <t>Apoptosis inducing factor, putative (EC 1.18.1.3)</t>
  </si>
  <si>
    <t>ferredoxin-NAD+ reductase activity</t>
  </si>
  <si>
    <t>ferredoxin-NAD+ reductase activity; flavin adenine dinucleotide binding</t>
  </si>
  <si>
    <t>GO:0008860; GO:0050660</t>
  </si>
  <si>
    <t>B7PSF8</t>
  </si>
  <si>
    <t>B7PSF8_IXOSC</t>
  </si>
  <si>
    <t>IscW_ISCW019478</t>
  </si>
  <si>
    <t>Hemocyte protein-glutamine gamma-glutamyltransferase, putative (EC 2.3.2.13) (Fragment)</t>
  </si>
  <si>
    <t>peptide cross-linking; protein-glutamine gamma-glutamyltransferase activity</t>
  </si>
  <si>
    <t>metal ion binding; protein-glutamine gamma-glutamyltransferase activity</t>
  </si>
  <si>
    <t>GO:0046872; GO:0018149; GO:0003810</t>
  </si>
  <si>
    <t>B7Q203</t>
  </si>
  <si>
    <t>B7Q203_IXOSC</t>
  </si>
  <si>
    <t>IscW_ISCW009180</t>
  </si>
  <si>
    <t>ATPase, putative (EC 3.6.4.3)</t>
  </si>
  <si>
    <t>metalloendopeptidase activity; microtubule-severing ATPase activity</t>
  </si>
  <si>
    <t>ATP binding; metalloendopeptidase activity; microtubule-severing ATPase activity</t>
  </si>
  <si>
    <t>GO:0005524; GO:0004222; GO:0008568</t>
  </si>
  <si>
    <t>B7PCU5</t>
  </si>
  <si>
    <t>B7PCU5_IXOSC</t>
  </si>
  <si>
    <t>IscW_ISCW003165</t>
  </si>
  <si>
    <t>2-oxoglutarate dehydrogenase, putative (EC 1.2.4.2)</t>
  </si>
  <si>
    <t>oxoglutarate dehydrogenase (succinyl-transferring) activity; tricarboxylic acid cycle</t>
  </si>
  <si>
    <t>oxoglutarate dehydrogenase (succinyl-transferring) activity; thiamine pyrophosphate binding</t>
  </si>
  <si>
    <t>GO:0004591; GO:0030976; GO:0006099</t>
  </si>
  <si>
    <t>B7QJI4</t>
  </si>
  <si>
    <t>B7QJI4_IXOSC</t>
  </si>
  <si>
    <t>IscW_ISCW023591</t>
  </si>
  <si>
    <t>Acetyl-CoA hydrolase, putative (EC 3.1.2.1)</t>
  </si>
  <si>
    <t>acetyl-CoA hydrolase activity; acetyl-CoA metabolic process</t>
  </si>
  <si>
    <t>acetyl-CoA hydrolase activity</t>
  </si>
  <si>
    <t>GO:0003986; GO:0006084</t>
  </si>
  <si>
    <t>B7PBH7</t>
  </si>
  <si>
    <t>B7PBH7_IXOSC</t>
  </si>
  <si>
    <t>IscW_ISCW003299</t>
  </si>
  <si>
    <t>NADH-ubiquinone reductase, putative (EC 1.6.5.3)</t>
  </si>
  <si>
    <t>B7Q2W0</t>
  </si>
  <si>
    <t>B7Q2W0_IXOSC</t>
  </si>
  <si>
    <t>IscW_ISCW020593</t>
  </si>
  <si>
    <t>Fumarase, putative (EC 4.2.1.2) (Fragment)</t>
  </si>
  <si>
    <t>B7PN29</t>
  </si>
  <si>
    <t>B7PN29_IXOSC</t>
  </si>
  <si>
    <t>IscW_ISCW018528</t>
  </si>
  <si>
    <t>Steroid membrane receptor Hpr6.6/25-Dx, putative (EC 1.3.1.74)</t>
  </si>
  <si>
    <t>2-alkenal reductase [NAD(P)] activity</t>
  </si>
  <si>
    <t>2-alkenal reductase [NAD(P)] activity; heme binding</t>
  </si>
  <si>
    <t>GO:0032440; GO:0020037</t>
  </si>
  <si>
    <t>B7PNX4</t>
  </si>
  <si>
    <t>B7PNX4_IXOSC</t>
  </si>
  <si>
    <t>IscW_ISCW005985</t>
  </si>
  <si>
    <t>NADH:ubiquinone oxidoreductase, NDUFV1/51kDa subunit, putative (EC 1.6.99.3)</t>
  </si>
  <si>
    <t>4 iron, 4 sulfur cluster binding; FMN binding; NAD binding; NADH dehydrogenase (ubiquinone) activity</t>
  </si>
  <si>
    <t>GO:0051539; GO:0010181; GO:0051287; GO:0008137</t>
  </si>
  <si>
    <t>B7PK61</t>
  </si>
  <si>
    <t>B7PK61_IXOSC</t>
  </si>
  <si>
    <t>IscW_ISCW017775</t>
  </si>
  <si>
    <t>Dihydroorotase, putative (EC 3.5.2.2) (Fragment)</t>
  </si>
  <si>
    <t>dihydropyrimidinase activity</t>
  </si>
  <si>
    <t>GO:0004157</t>
  </si>
  <si>
    <t>B7Q5F6</t>
  </si>
  <si>
    <t>B7Q5F6_IXOSC</t>
  </si>
  <si>
    <t>IscW_ISCW021572</t>
  </si>
  <si>
    <t>B7PRH6</t>
  </si>
  <si>
    <t>B7PRH6_IXOSC</t>
  </si>
  <si>
    <t>IscW_ISCW019663</t>
  </si>
  <si>
    <t>Glyoxylase, putative (EC 3.1.2.6)</t>
  </si>
  <si>
    <t>hydroxyacylglutathione hydrolase activity</t>
  </si>
  <si>
    <t>GO:0004416</t>
  </si>
  <si>
    <t>B7P591</t>
  </si>
  <si>
    <t>B7P591_IXOSC</t>
  </si>
  <si>
    <t>IscW_ISCW015611</t>
  </si>
  <si>
    <t>Phosphoribosylamidoimidazole-succinocarboxamide synthase, putative (EC 4.1.1.21) (EC 6.3.2.6) (Fragment)</t>
  </si>
  <si>
    <t>'de novo' IMP biosynthetic process; phosphoribosylaminoimidazole carboxylase activity; phosphoribosylaminoimidazolesuccinocarboxamide synthase activity</t>
  </si>
  <si>
    <t>ATP binding; phosphoribosylaminoimidazole carboxylase activity; phosphoribosylaminoimidazolesuccinocarboxamide synthase activity</t>
  </si>
  <si>
    <t>GO:0006189; GO:0005524; GO:0004638; GO:0004639</t>
  </si>
  <si>
    <t>B7Q5P1</t>
  </si>
  <si>
    <t>B7Q5P1_IXOSC</t>
  </si>
  <si>
    <t>IscW_ISCW011750</t>
  </si>
  <si>
    <t>Succinyl-CoA ligase subunit beta (EC 6.2.1.-) (Fragment)</t>
  </si>
  <si>
    <t>succinate-CoA ligase (ADP-forming) activity</t>
  </si>
  <si>
    <t>ATP binding; succinate-CoA ligase (ADP-forming) activity</t>
  </si>
  <si>
    <t>GO:0005524; GO:0004775</t>
  </si>
  <si>
    <t>B7PXW8</t>
  </si>
  <si>
    <t>B7PXW8_IXOSC</t>
  </si>
  <si>
    <t>IscW_ISCW020703</t>
  </si>
  <si>
    <t>Signal peptidase complex, subunit SPC25, putative</t>
  </si>
  <si>
    <t>B7PQP7</t>
  </si>
  <si>
    <t>B7PQP7_IXOSC</t>
  </si>
  <si>
    <t>IscW_ISCW005458</t>
  </si>
  <si>
    <t>Hydroxyacyl-CoA dehydrogenase, putative (EC 1.1.1.211) (Fragment)</t>
  </si>
  <si>
    <t>enoyl-CoA hydratase activity; fatty acid beta-oxidation; long-chain-3-hydroxyacyl-CoA dehydrogenase activity</t>
  </si>
  <si>
    <t>coenzyme binding; enoyl-CoA hydratase activity; long-chain-3-hydroxyacyl-CoA dehydrogenase activity</t>
  </si>
  <si>
    <t>mitochondrial fatty acid beta-oxidation multienzyme complex</t>
  </si>
  <si>
    <t>GO:0050662; GO:0004300; GO:0006635; GO:0016509; GO:0016507</t>
  </si>
  <si>
    <t>B7P573</t>
  </si>
  <si>
    <t>B7P573_IXOSC</t>
  </si>
  <si>
    <t>IscW_ISCW001592</t>
  </si>
  <si>
    <t>Processing peptidase beta subunit, putative (EC 3.4.24.64)</t>
  </si>
  <si>
    <t>metal ion binding; metalloendopeptidase activity</t>
  </si>
  <si>
    <t>GO:0046872; GO:0004222</t>
  </si>
  <si>
    <t>B7PJA8</t>
  </si>
  <si>
    <t>B7PJA8_IXOSC</t>
  </si>
  <si>
    <t>IscW_ISCW004612</t>
  </si>
  <si>
    <t>Long chain fatty acid CoA ligase, putative (EC 6.2.1.3)</t>
  </si>
  <si>
    <t>long-chain fatty acid-CoA ligase activity</t>
  </si>
  <si>
    <t>GO:0004467</t>
  </si>
  <si>
    <t>B7QJZ7</t>
  </si>
  <si>
    <t>B7QJZ7_IXOSC</t>
  </si>
  <si>
    <t>IscW_ISCW023477</t>
  </si>
  <si>
    <t>ATP synthase gamma subunit, putative (EC 3.6.3.14) (Fragment)</t>
  </si>
  <si>
    <t>ATP synthesis coupled proton transport; proton-transporting ATPase activity, rotational mechanism; proton-transporting ATP synthase activity, rotational mechanism</t>
  </si>
  <si>
    <t>proton-transporting ATPase activity, rotational mechanism; proton-transporting ATP synthase activity, rotational mechanism</t>
  </si>
  <si>
    <t>proton-transporting ATP synthase complex, catalytic core F(1)</t>
  </si>
  <si>
    <t>GO:0015986; GO:0046933; GO:0045261; GO:0046961</t>
  </si>
  <si>
    <t>B7QF74</t>
  </si>
  <si>
    <t>B7QF74_IXOSC</t>
  </si>
  <si>
    <t>IscW_ISCW012228</t>
  </si>
  <si>
    <t>Microsomal glutathione S-transferase, putative (EC 2.5.1.18)</t>
  </si>
  <si>
    <t>glutathione transferase activity</t>
  </si>
  <si>
    <t>GO:0004364</t>
  </si>
  <si>
    <t>B7PNN1</t>
  </si>
  <si>
    <t>B7PNN1_IXOSC</t>
  </si>
  <si>
    <t>IscW_ISCW005463</t>
  </si>
  <si>
    <t>E9IZ29</t>
  </si>
  <si>
    <t>E9IZ29_SOLIN</t>
  </si>
  <si>
    <t>SINV_06190</t>
  </si>
  <si>
    <t>Solenopsis invicta (Red imported fire ant) (Solenopsis wagneri)</t>
  </si>
  <si>
    <t>calcium-transporting ATPase activity</t>
  </si>
  <si>
    <t>ATP binding; calcium-transporting ATPase activity</t>
  </si>
  <si>
    <t>GO:0005524; GO:0005388; GO:0016021</t>
  </si>
  <si>
    <t>W8BDC2</t>
  </si>
  <si>
    <t>W8BDC2_CERCA</t>
  </si>
  <si>
    <t>TKTL2</t>
  </si>
  <si>
    <t>Transketolase-like protein 2</t>
  </si>
  <si>
    <t>Ceratitis capitata (Mediterranean fruit fly) (Tephritis capitata)</t>
  </si>
  <si>
    <t>catalytic activity</t>
  </si>
  <si>
    <t>GO:0003824</t>
  </si>
  <si>
    <t>A7SNP7</t>
  </si>
  <si>
    <t>A7SNP7_NEMVE</t>
  </si>
  <si>
    <t>v1g125111</t>
  </si>
  <si>
    <t>Predicted protein</t>
  </si>
  <si>
    <t>Nematostella vectensis (Starlet sea anemone)</t>
  </si>
  <si>
    <t>acyl-CoA dehydrogenase activity</t>
  </si>
  <si>
    <t>acyl-CoA dehydrogenase activity; flavin adenine dinucleotide binding</t>
  </si>
  <si>
    <t>GO:0003995; GO:0050660</t>
  </si>
  <si>
    <t>A7RKR4</t>
  </si>
  <si>
    <t>A7RKR4_NEMVE</t>
  </si>
  <si>
    <t>v1g179073</t>
  </si>
  <si>
    <t>B4LZJ8</t>
  </si>
  <si>
    <t>B4LZJ8_DROVI</t>
  </si>
  <si>
    <t>Dvir\GJ23253 Dvir_GJ23253 GJ23253</t>
  </si>
  <si>
    <t>GJ23253</t>
  </si>
  <si>
    <t>Drosophila virilis (Fruit fly)</t>
  </si>
  <si>
    <t>folic acid-containing compound biosynthetic process; formate-tetrahydrofolate ligase activity; methylenetetrahydrofolate dehydrogenase (NADP+) activity</t>
  </si>
  <si>
    <t>ATP binding; formate-tetrahydrofolate ligase activity; methylenetetrahydrofolate dehydrogenase (NADP+) activity</t>
  </si>
  <si>
    <t>GO:0005524; GO:0009396; GO:0004329; GO:0004488</t>
  </si>
  <si>
    <t>Q16LR5</t>
  </si>
  <si>
    <t>Q16LR5_AEDAE</t>
  </si>
  <si>
    <t>AAEL012552</t>
  </si>
  <si>
    <t>AAEL012552-PA</t>
  </si>
  <si>
    <t>Aedes aegypti (Yellowfever mosquito) (Culex aegypti)</t>
  </si>
  <si>
    <t>Q8T4S0</t>
  </si>
  <si>
    <t>Q8T4S0_AEDAE</t>
  </si>
  <si>
    <t>Ef-2</t>
  </si>
  <si>
    <t>Elongation factor 2</t>
  </si>
  <si>
    <t>GTPase activity; translation elongation factor activity</t>
  </si>
  <si>
    <t>GTPase activity; GTP binding; translation elongation factor activity</t>
  </si>
  <si>
    <t>GO:0005525; GO:0003924; GO:0003746</t>
  </si>
  <si>
    <t>Q09JF9</t>
  </si>
  <si>
    <t>Q09JF9_ARGMO</t>
  </si>
  <si>
    <t>Mitochondrial associated endoribonuclease MAR1-isochorismatase superfamily</t>
  </si>
  <si>
    <t>Argas monolakensis (Mono lake bird tick)</t>
  </si>
  <si>
    <t>F0J974</t>
  </si>
  <si>
    <t>F0J974_AMBVA</t>
  </si>
  <si>
    <t>Acyl-CoA:acetate/3-ketoacid CoA transferase (Fragment)</t>
  </si>
  <si>
    <t>Amblyomma variegatum (Tropical bont tick)</t>
  </si>
  <si>
    <t>CoA-transferase activity</t>
  </si>
  <si>
    <t>GO:0008410</t>
  </si>
  <si>
    <t>F0J9K5</t>
  </si>
  <si>
    <t>F0J9K5_AMBVA</t>
  </si>
  <si>
    <t>Proteasome alpha type 1 (Fragment)</t>
  </si>
  <si>
    <t>F0J9D2</t>
  </si>
  <si>
    <t>F0J9D2_AMBVA</t>
  </si>
  <si>
    <t>Translational elongation factor-2 (Fragment)</t>
  </si>
  <si>
    <t>M7AMU4</t>
  </si>
  <si>
    <t>M7AMU4_CHEMY</t>
  </si>
  <si>
    <t>UY3_16360</t>
  </si>
  <si>
    <t>Ubiquitin-like modifier-activating enzyme 1</t>
  </si>
  <si>
    <t>Chelonia mydas (Green sea-turtle) (Chelonia agassizi)</t>
  </si>
  <si>
    <t>cellular protein modification process; small GTPase mediated signal transduction; small protein activating enzyme activity</t>
  </si>
  <si>
    <t>ATP binding; GTP binding; small protein activating enzyme activity</t>
  </si>
  <si>
    <t>GO:0005524; GO:0005525; GO:0006464; GO:0005622; GO:0016020; GO:0007264; GO:0008641</t>
  </si>
  <si>
    <t>Catalytic Activity</t>
  </si>
  <si>
    <t>Peroxidase activity</t>
  </si>
  <si>
    <t>Transporter activity</t>
  </si>
  <si>
    <t>Binding activity</t>
  </si>
  <si>
    <t>Signal Transducer activity</t>
  </si>
  <si>
    <t>P32100</t>
  </si>
  <si>
    <t>RL7_DROME</t>
  </si>
  <si>
    <t>RpL7 CG4897</t>
  </si>
  <si>
    <t>60S ribosomal protein L7</t>
  </si>
  <si>
    <t>centrosome duplication; mitotic spindle elongation; mitotic spindle organization; pupariation</t>
  </si>
  <si>
    <t>RNA binding; structural constituent of ribosome</t>
  </si>
  <si>
    <t>ribosome</t>
  </si>
  <si>
    <t>GO:0003723; GO:0051298; GO:0000022; GO:0007052; GO:0035073; GO:0005840; GO:0003735</t>
  </si>
  <si>
    <t>Q4PM27</t>
  </si>
  <si>
    <t>Q4PM27_IXOSC</t>
  </si>
  <si>
    <t>IscW_ISCW000476</t>
  </si>
  <si>
    <t>Ribosomal protein L11 (Ribosomal protein L11, putative)</t>
  </si>
  <si>
    <t>translation</t>
  </si>
  <si>
    <t>structural constituent of ribosome</t>
  </si>
  <si>
    <t>GO:0005840; GO:0003735; GO:0006412</t>
  </si>
  <si>
    <t>V4CHJ2</t>
  </si>
  <si>
    <t>V4CHJ2_LOTGI</t>
  </si>
  <si>
    <t>LOTGIDRAFT_139452</t>
  </si>
  <si>
    <t>phospholipid binding; structural constituent of cytoskeleton</t>
  </si>
  <si>
    <t>spectrin</t>
  </si>
  <si>
    <t>GO:0005543; GO:0008091; GO:0005200</t>
  </si>
  <si>
    <t>R9TE18</t>
  </si>
  <si>
    <t>R9TE18_ACAPC</t>
  </si>
  <si>
    <t>40S ribosomal protein S7</t>
  </si>
  <si>
    <t>Acartia pacifica (Copepod)</t>
  </si>
  <si>
    <t>Q1W2A3</t>
  </si>
  <si>
    <t>Q1W2A3_9HEMI</t>
  </si>
  <si>
    <t>Putative ribosomal protein 49</t>
  </si>
  <si>
    <t>Graphocephala atropunctata</t>
  </si>
  <si>
    <t>J9JR68</t>
  </si>
  <si>
    <t>J9JR68_ACYPI</t>
  </si>
  <si>
    <t>LOC100167470</t>
  </si>
  <si>
    <t>Acyrthosiphon pisum (Pea aphid)</t>
  </si>
  <si>
    <t>extracellular matrix structural constituent</t>
  </si>
  <si>
    <t>collagen trimer</t>
  </si>
  <si>
    <t>GO:0005581; GO:0005201</t>
  </si>
  <si>
    <t>Q0PXY3</t>
  </si>
  <si>
    <t>Q0PXY3_DIACI</t>
  </si>
  <si>
    <t>Putative ribosomal protein S23e</t>
  </si>
  <si>
    <t>Diaphorina citri (Asian citrus psyllid)</t>
  </si>
  <si>
    <t>small ribosomal subunit</t>
  </si>
  <si>
    <t>GO:0015935; GO:0003735; GO:0006412</t>
  </si>
  <si>
    <t>J3JYK5</t>
  </si>
  <si>
    <t>J3JYK5_DENPD</t>
  </si>
  <si>
    <t>C8CLS3</t>
  </si>
  <si>
    <t>C8CLS3_9BILA</t>
  </si>
  <si>
    <t>rpl-2</t>
  </si>
  <si>
    <t>Large subunit ribosomal protein 2 (Fragment)</t>
  </si>
  <si>
    <t>Koerneria sudhausi</t>
  </si>
  <si>
    <t>B7Q520</t>
  </si>
  <si>
    <t>B7Q520_IXOSC</t>
  </si>
  <si>
    <t>IscW_ISCW021021</t>
  </si>
  <si>
    <t>Protein 4.1G, putative</t>
  </si>
  <si>
    <t>structural molecule activity</t>
  </si>
  <si>
    <t>cytoplasm; cytoskeleton; extrinsic component of membrane</t>
  </si>
  <si>
    <t>GO:0005737; GO:0005856; GO:0019898; GO:0005198</t>
  </si>
  <si>
    <t>Q4PM17</t>
  </si>
  <si>
    <t>Q4PM17_IXOSC</t>
  </si>
  <si>
    <t>Ribosomal protein L35a</t>
  </si>
  <si>
    <t>B7PR90</t>
  </si>
  <si>
    <t>B7PR90_IXOSC</t>
  </si>
  <si>
    <t>IscW_ISCW019130</t>
  </si>
  <si>
    <t>Ribosomal protein L13A, putative</t>
  </si>
  <si>
    <t>large ribosomal subunit</t>
  </si>
  <si>
    <t>GO:0015934; GO:0003735; GO:0006412</t>
  </si>
  <si>
    <t>Q09JQ3</t>
  </si>
  <si>
    <t>Q09JQ3_ARGMO</t>
  </si>
  <si>
    <t>Ribosomal protein S17</t>
  </si>
  <si>
    <t>Q09JL5</t>
  </si>
  <si>
    <t>Q09JL5_ARGMO</t>
  </si>
  <si>
    <t>Ribosomal protein L44</t>
  </si>
  <si>
    <t>A0A060XZL2</t>
  </si>
  <si>
    <t>A0A060XZL2_ONCMY</t>
  </si>
  <si>
    <t>GSONMT00013545001</t>
  </si>
  <si>
    <t>Oncorhynchus mykiss genomic scaffold, scaffold_2323 (Fragment)</t>
  </si>
  <si>
    <t>Oncorhynchus mykiss (Rainbow trout) (Salmo gairdneri)</t>
  </si>
  <si>
    <t>microtubule-based process</t>
  </si>
  <si>
    <t>GTP binding; structural constituent of cytoskeleton</t>
  </si>
  <si>
    <t>GO:0005525; GO:0005874; GO:0007017; GO:0005200</t>
  </si>
  <si>
    <t>Structural molecule activity</t>
  </si>
  <si>
    <t>Q6P378</t>
  </si>
  <si>
    <t>ACTG_XENTR</t>
  </si>
  <si>
    <t>actg1</t>
  </si>
  <si>
    <t>Actin, cytoplasmic 2 (Actin, cytoplasmic, type 5) (Gamma-actin) [Cleaved into: Actin, cytoplasmic 2, N-terminally processed]</t>
  </si>
  <si>
    <t>Xenopus tropicalis (Western clawed frog) (Silurana tropicalis)</t>
  </si>
  <si>
    <t>ATP binding</t>
  </si>
  <si>
    <t>cytoplasm; cytoskeleton</t>
  </si>
  <si>
    <t>GO:0005524; GO:0005737; GO:0005856</t>
  </si>
  <si>
    <t>R7U9J3</t>
  </si>
  <si>
    <t>R7U9J3_CAPTE</t>
  </si>
  <si>
    <t>CAPTEDRAFT_227582</t>
  </si>
  <si>
    <t>Capitella teleta (Polychaete worm)</t>
  </si>
  <si>
    <t>protein transport; small GTPase mediated signal transduction</t>
  </si>
  <si>
    <t>GTP binding</t>
  </si>
  <si>
    <t>GO:0005525; GO:0015031; GO:0007264</t>
  </si>
  <si>
    <t>V3ZM20</t>
  </si>
  <si>
    <t>V3ZM20_LOTGI</t>
  </si>
  <si>
    <t>LOTGIDRAFT_207166</t>
  </si>
  <si>
    <t>nucleosome assembly</t>
  </si>
  <si>
    <t>DNA binding</t>
  </si>
  <si>
    <t>nucleosome; nucleus</t>
  </si>
  <si>
    <t>GO:0003677; GO:0000786; GO:0006334; GO:0005634</t>
  </si>
  <si>
    <t>E9G2Y1</t>
  </si>
  <si>
    <t>E9G2Y1_DAPPU</t>
  </si>
  <si>
    <t>DAPPUDRAFT_313136</t>
  </si>
  <si>
    <t>cell cycle arrest</t>
  </si>
  <si>
    <t>calcium ion binding</t>
  </si>
  <si>
    <t>GO:0005509; GO:0007050</t>
  </si>
  <si>
    <t>E9GXM6</t>
  </si>
  <si>
    <t>E9GXM6_DAPPU</t>
  </si>
  <si>
    <t>DAPPUDRAFT_249965</t>
  </si>
  <si>
    <t>heme binding</t>
  </si>
  <si>
    <t>GO:0020037</t>
  </si>
  <si>
    <t>E0VXR9</t>
  </si>
  <si>
    <t>E0VXR9_PEDHC</t>
  </si>
  <si>
    <t>Phum_PHUM504010</t>
  </si>
  <si>
    <t>Histone H4</t>
  </si>
  <si>
    <t>Pediculus humanus subsp. corporis (Body louse)</t>
  </si>
  <si>
    <t>M9WB33</t>
  </si>
  <si>
    <t>M9WB33_ORNMO</t>
  </si>
  <si>
    <t>Heat shock protein 90</t>
  </si>
  <si>
    <t>protein folding; response to stress</t>
  </si>
  <si>
    <t>GO:0005524; GO:0006457; GO:0006950</t>
  </si>
  <si>
    <t>A0A087TFH3</t>
  </si>
  <si>
    <t>A0A087TFH3_9ARAC</t>
  </si>
  <si>
    <t>X975_00883</t>
  </si>
  <si>
    <t>Myosin regulatory light chain 2 (Fragment)</t>
  </si>
  <si>
    <t>GO:0005509</t>
  </si>
  <si>
    <t>A0A087U4Y5</t>
  </si>
  <si>
    <t>A0A087U4Y5_9ARAC</t>
  </si>
  <si>
    <t>X975_15944</t>
  </si>
  <si>
    <t>EH domain-containing protein 1 (Fragment)</t>
  </si>
  <si>
    <t>A0A087TV31</t>
  </si>
  <si>
    <t>A0A087TV31_9ARAC</t>
  </si>
  <si>
    <t>X975_03878</t>
  </si>
  <si>
    <t>Actin-binding LIM protein 1 (Fragment)</t>
  </si>
  <si>
    <t>cytoskeleton organization</t>
  </si>
  <si>
    <t>zinc ion binding</t>
  </si>
  <si>
    <t>GO:0007010; GO:0008270</t>
  </si>
  <si>
    <t>B0WZ74</t>
  </si>
  <si>
    <t>B0WZ74_CULQU</t>
  </si>
  <si>
    <t>CpipJ_CPIJ012420</t>
  </si>
  <si>
    <t>Histone H3c</t>
  </si>
  <si>
    <t>GO:0003677; GO:0000786; GO:0005634</t>
  </si>
  <si>
    <t>A6N9N8</t>
  </si>
  <si>
    <t>A6N9N8_ORNPR</t>
  </si>
  <si>
    <t>Mitochondrial F1F0-ATP synthase subunit c/ATP9/proteolipid</t>
  </si>
  <si>
    <t>Ornithodoros parkeri (Soft tick) (Argasid tick)</t>
  </si>
  <si>
    <t>ATP hydrolysis coupled proton transport; ATP synthesis coupled proton transport; hydrogen ion transmembrane transporter activity</t>
  </si>
  <si>
    <t>hydrogen ion transmembrane transporter activity; lipid binding</t>
  </si>
  <si>
    <t>integral component of membrane; proton-transporting ATP synthase complex, coupling factor F(o)</t>
  </si>
  <si>
    <t>GO:0015991; GO:0015986; GO:0015078; GO:0016021; GO:0008289; GO:0045263</t>
  </si>
  <si>
    <t>Q26335</t>
  </si>
  <si>
    <t>Q26335_DROSP</t>
  </si>
  <si>
    <t>nSyb n-syb CG17248</t>
  </si>
  <si>
    <t>N-syb protein</t>
  </si>
  <si>
    <t>Drosophila sp. (Fruit fly)</t>
  </si>
  <si>
    <t>exocytosis; neurotransmitter secretion; synaptic vesicle docking involved in exocytosis; vesicle fusion; vesicle-mediated transport</t>
  </si>
  <si>
    <t>SNAP receptor activity; SNARE binding</t>
  </si>
  <si>
    <t>integral component of membrane; plasma membrane; SNARE complex; synaptic vesicle; terminal bouton</t>
  </si>
  <si>
    <t>GO:0005484; GO:0000149; GO:0031201; GO:0006887; GO:0016021; GO:0007269; GO:0005886; GO:0008021; GO:0016081; GO:0043195; GO:0006906; GO:0016192</t>
  </si>
  <si>
    <t>B7PSE1</t>
  </si>
  <si>
    <t>B7PSE1_IXOSC</t>
  </si>
  <si>
    <t>IscW_ISCW007479</t>
  </si>
  <si>
    <t>Aspartate/glutamate carrier protein, putative</t>
  </si>
  <si>
    <t>transmembrane transport</t>
  </si>
  <si>
    <t>GO:0005509; GO:0016021; GO:0055085</t>
  </si>
  <si>
    <t>B7Q6Y7</t>
  </si>
  <si>
    <t>B7Q6Y7_IXOSC</t>
  </si>
  <si>
    <t>IscW_ISCW011438</t>
  </si>
  <si>
    <t>RNA-binding protein musashi, putative</t>
  </si>
  <si>
    <t>nucleic acid binding; nucleotide binding</t>
  </si>
  <si>
    <t>GO:0003676; GO:0000166</t>
  </si>
  <si>
    <t>B7Q0Z0</t>
  </si>
  <si>
    <t>B7Q0Z0_IXOSC</t>
  </si>
  <si>
    <t>IscW_ISCW009274</t>
  </si>
  <si>
    <t>GTP-binding ADP-ribosylation factor ARF6, putative</t>
  </si>
  <si>
    <t>small GTPase mediated signal transduction</t>
  </si>
  <si>
    <t>intracellular</t>
  </si>
  <si>
    <t>GO:0005525; GO:0005622; GO:0007264</t>
  </si>
  <si>
    <t>B7QLK0</t>
  </si>
  <si>
    <t>B7QLK0_IXOSC</t>
  </si>
  <si>
    <t>IscW_ISCW015020</t>
  </si>
  <si>
    <t>RNA binding motif-containing protein, putative</t>
  </si>
  <si>
    <t>E9IY49</t>
  </si>
  <si>
    <t>E9IY49_SOLIN</t>
  </si>
  <si>
    <t>SINV_15432</t>
  </si>
  <si>
    <t>W8BKR6</t>
  </si>
  <si>
    <t>W8BKR6_CERCA</t>
  </si>
  <si>
    <t>PLST</t>
  </si>
  <si>
    <t>Plastin-3</t>
  </si>
  <si>
    <t>K7N8M7</t>
  </si>
  <si>
    <t>K7N8M7_HAELO</t>
  </si>
  <si>
    <t>Myosin alkali light chain protein</t>
  </si>
  <si>
    <t>Haemaphysalis longicornis (Bush tick)</t>
  </si>
  <si>
    <t>Q4PKE5</t>
  </si>
  <si>
    <t>Q4PKE5_AEDAE</t>
  </si>
  <si>
    <t>act-5</t>
  </si>
  <si>
    <t>Actin 5</t>
  </si>
  <si>
    <t>Q09JN6</t>
  </si>
  <si>
    <t>Q09JN6_ARGMO</t>
  </si>
  <si>
    <t>ADP ribosylation factor 79F</t>
  </si>
  <si>
    <t>C1BU91</t>
  </si>
  <si>
    <t>C1BU91_LEPSM</t>
  </si>
  <si>
    <t>RAS</t>
  </si>
  <si>
    <t>Ras-like protein</t>
  </si>
  <si>
    <t>Lepeophtheirus salmonis (Salmon louse)</t>
  </si>
  <si>
    <t>GTP catabolic process; small GTPase mediated signal transduction</t>
  </si>
  <si>
    <t>GO:0005525; GO:0006184; GO:0016020; GO:0007264</t>
  </si>
  <si>
    <t>F0J8Z3</t>
  </si>
  <si>
    <t>F0J8Z3_AMBVA</t>
  </si>
  <si>
    <t>Mitochondrial chaperonin Cpn60/Hsp60p (Fragment)</t>
  </si>
  <si>
    <t>protein refolding</t>
  </si>
  <si>
    <t>GO:0005524; GO:0005737; GO:0042026</t>
  </si>
  <si>
    <t>B5X445</t>
  </si>
  <si>
    <t>B5X445_SALSA</t>
  </si>
  <si>
    <t>RB11B</t>
  </si>
  <si>
    <t>Ras-related protein Rab-11B</t>
  </si>
  <si>
    <t>Salmo salar (Atlantic salmon)</t>
  </si>
  <si>
    <t>Electron Carrier activity</t>
  </si>
  <si>
    <t>B7QAW3</t>
  </si>
  <si>
    <t>B7QAW3_IXOSC</t>
  </si>
  <si>
    <t>IscW_ISCW012010</t>
  </si>
  <si>
    <t>Electron transfer flavoprotein, beta subunit, putative</t>
  </si>
  <si>
    <t>electron carrier activity</t>
  </si>
  <si>
    <t>GO:0009055</t>
  </si>
  <si>
    <t>Enzyme regulator activity</t>
  </si>
  <si>
    <t>D6W687</t>
  </si>
  <si>
    <t>D6W687_TRICA</t>
  </si>
  <si>
    <t>TcasGA2_TC004675</t>
  </si>
  <si>
    <t>Tribolium castaneum (Red flour beetle)</t>
  </si>
  <si>
    <t>enzyme regulator activity; regulation of protein catabolic process</t>
  </si>
  <si>
    <t>enzyme regulator activity</t>
  </si>
  <si>
    <t>proteasome complex</t>
  </si>
  <si>
    <t>GO:0030234; GO:0000502; GO:0042176</t>
  </si>
  <si>
    <t>B7PIZ1</t>
  </si>
  <si>
    <t>B7PIZ1_IXOSC</t>
  </si>
  <si>
    <t>IscW_ISCW017892</t>
  </si>
  <si>
    <t>GDI-1 GDP dissociation inhibitor, putative (Fragment)</t>
  </si>
  <si>
    <t>protein transport; Rab GDP-dissociation inhibitor activity</t>
  </si>
  <si>
    <t>Rab GDP-dissociation inhibitor activity</t>
  </si>
  <si>
    <t>GO:0005093; GO:0015031</t>
  </si>
  <si>
    <t>P48601</t>
  </si>
  <si>
    <t>PRS4_DROME</t>
  </si>
  <si>
    <t>Rpt2 P26s4 Pros26.4 CG5289</t>
  </si>
  <si>
    <t>26S protease regulatory subunit 4 (P26s4)</t>
  </si>
  <si>
    <t>cell proliferation; cellular process; cellular response to DNA damage stimulus; hydrolase activity; mitotic spindle elongation; mitotic spindle organization; proteasome-mediated ubiquitin-dependent protein catabolic process; proteolysis; spindle assembly involved in mitosis</t>
  </si>
  <si>
    <t>ATP binding; hydrolase activity</t>
  </si>
  <si>
    <t>cytoplasm; nucleus; proteasome regulatory particle; proteasome regulatory particle, base subcomplex</t>
  </si>
  <si>
    <t>GO:0005524; GO:0008283; GO:0009987; GO:0006974; GO:0005737; GO:0016787; GO:0000022; GO:0007052; GO:0005634; GO:0005838; GO:0008540; GO:0043161; GO:0006508; GO:0090307</t>
  </si>
  <si>
    <t>P35129</t>
  </si>
  <si>
    <t>UBC2_CAEEL</t>
  </si>
  <si>
    <t>let-70 ubc-2 M7.1</t>
  </si>
  <si>
    <t>Ubiquitin-conjugating enzyme E2 2 (EC 6.3.2.19) (Lethal protein 70) (Ubiquitin carrier protein 2) (Ubiquitin-protein ligase 2)</t>
  </si>
  <si>
    <t>Caenorhabditis elegans</t>
  </si>
  <si>
    <t>PATHWAY: Protein modification; protein ubiquitination. {ECO:0000255|PROSITE-ProRule:PRU00388}.</t>
  </si>
  <si>
    <t>acid-amino acid ligase activity; protein ubiquitination; protein ubiquitination involved in ubiquitin-dependent protein catabolic process; ubiquitin-protein transferase activity</t>
  </si>
  <si>
    <t>acid-amino acid ligase activity; ATP binding; ubiquitin protein ligase binding; ubiquitin-protein transferase activity</t>
  </si>
  <si>
    <t>GO:0005524; GO:0016881; GO:0016567; GO:0042787; GO:0031625; GO:0004842</t>
  </si>
  <si>
    <t>W5J570</t>
  </si>
  <si>
    <t>W5J570_ANODA</t>
  </si>
  <si>
    <t>AND_009265</t>
  </si>
  <si>
    <t>Tubulin alpha chain (Uncharacterized protein)</t>
  </si>
  <si>
    <t>Anopheles darlingi (Mosquito)</t>
  </si>
  <si>
    <t>cytoplasm; microtubule</t>
  </si>
  <si>
    <t>GO:0005525; GO:0003924; GO:0005737; GO:0005874; GO:0007017; GO:0051258; GO:0005200</t>
  </si>
  <si>
    <t>T1FM18</t>
  </si>
  <si>
    <t>T1FM18_HELRO</t>
  </si>
  <si>
    <t>HELRODRAFT_184821</t>
  </si>
  <si>
    <t>T1FVK5</t>
  </si>
  <si>
    <t>T1FVK5_HELRO</t>
  </si>
  <si>
    <t>HELRODRAFT_194011</t>
  </si>
  <si>
    <t>oxidoreductase activity, acting on the aldehyde or oxo group of donors, NAD or NADP as acceptor</t>
  </si>
  <si>
    <t>GO:0016620</t>
  </si>
  <si>
    <t>V4A788</t>
  </si>
  <si>
    <t>V4A788_LOTGI</t>
  </si>
  <si>
    <t>LOTGIDRAFT_216694</t>
  </si>
  <si>
    <t>glycine catabolic process; glycine dehydrogenase (decarboxylating) activity</t>
  </si>
  <si>
    <t>glycine dehydrogenase (decarboxylating) activity; pyridoxal phosphate binding</t>
  </si>
  <si>
    <t>GO:0006546; GO:0004375; GO:0030170</t>
  </si>
  <si>
    <t>E9HGS0</t>
  </si>
  <si>
    <t>E9HGS0_DAPPU</t>
  </si>
  <si>
    <t>DAPPUDRAFT_228809</t>
  </si>
  <si>
    <t>electron transport chain; oxidoreductase activity, acting on the CH-CH group of donors; tricarboxylic acid cycle</t>
  </si>
  <si>
    <t>flavin adenine dinucleotide binding; oxidoreductase activity, acting on the CH-CH group of donors</t>
  </si>
  <si>
    <t>GO:0022900; GO:0050660; GO:0016627; GO:0006099</t>
  </si>
  <si>
    <t>E0VNT1</t>
  </si>
  <si>
    <t>E0VNT1_PEDHC</t>
  </si>
  <si>
    <t>Phum_PHUM344210</t>
  </si>
  <si>
    <t>Myosin-9, putative</t>
  </si>
  <si>
    <t>motor activity</t>
  </si>
  <si>
    <t>ATP binding; motor activity</t>
  </si>
  <si>
    <t>myosin complex</t>
  </si>
  <si>
    <t>GO:0005524; GO:0003774; GO:0016459</t>
  </si>
  <si>
    <t>C3ZL90</t>
  </si>
  <si>
    <t>C3ZL90_BRAFL</t>
  </si>
  <si>
    <t>BRAFLDRAFT_218590</t>
  </si>
  <si>
    <t>ATP-dependent helicase activity</t>
  </si>
  <si>
    <t>ATP binding; ATP-dependent helicase activity; nucleic acid binding</t>
  </si>
  <si>
    <t>GO:0005524; GO:0008026; GO:0003676</t>
  </si>
  <si>
    <t>C3ZLX5</t>
  </si>
  <si>
    <t>C3ZLX5_BRAFL</t>
  </si>
  <si>
    <t>BRAFLDRAFT_124573</t>
  </si>
  <si>
    <t>GTPase activity</t>
  </si>
  <si>
    <t>GTPase activity; nickel cation binding</t>
  </si>
  <si>
    <t>GO:0003924; GO:0016151</t>
  </si>
  <si>
    <t>C3ZUG8</t>
  </si>
  <si>
    <t>C3ZUG8_BRAFL</t>
  </si>
  <si>
    <t>BRAFLDRAFT_115397</t>
  </si>
  <si>
    <t>nucleotide biosynthetic process; ribonucleoside monophosphate biosynthetic process; ribose phosphate diphosphokinase activity</t>
  </si>
  <si>
    <t>magnesium ion binding; ribose phosphate diphosphokinase activity</t>
  </si>
  <si>
    <t>GO:0000287; GO:0009165; GO:0009156; GO:0004749</t>
  </si>
  <si>
    <t>A0A087UYK2</t>
  </si>
  <si>
    <t>A0A087UYK2_9ARAC</t>
  </si>
  <si>
    <t>X975_16479</t>
  </si>
  <si>
    <t>Signal peptidase I (EC 3.4.21.89) (Fragment)</t>
  </si>
  <si>
    <t>A0A087USC7</t>
  </si>
  <si>
    <t>A0A087USC7_9ARAC</t>
  </si>
  <si>
    <t>X975_05806</t>
  </si>
  <si>
    <t>Dynein heavy chain, cytoplasmic (Fragment)</t>
  </si>
  <si>
    <t>microtubule-based movement; microtubule motor activity</t>
  </si>
  <si>
    <t>microtubule motor activity</t>
  </si>
  <si>
    <t>dynein complex</t>
  </si>
  <si>
    <t>GO:0030286; GO:0003777; GO:0007018</t>
  </si>
  <si>
    <t>A0A087TD00</t>
  </si>
  <si>
    <t>A0A087TD00_9ARAC</t>
  </si>
  <si>
    <t>X975_10315</t>
  </si>
  <si>
    <t>Dolichyl-diphosphooligosaccharide--protein glycosyltransferase subunit STT3A (Fragment)</t>
  </si>
  <si>
    <t>oligosaccharyl transferase activity; protein glycosylation</t>
  </si>
  <si>
    <t>oligosaccharyl transferase activity</t>
  </si>
  <si>
    <t>GO:0016020; GO:0004576; GO:0006486</t>
  </si>
  <si>
    <t>A0A087TCT9</t>
  </si>
  <si>
    <t>A0A087TCT9_9ARAC</t>
  </si>
  <si>
    <t>X975_06667</t>
  </si>
  <si>
    <t>Formimidoyltransferase-cyclodeaminase (Fragment)</t>
  </si>
  <si>
    <t>cellular metabolic process; transferase activity</t>
  </si>
  <si>
    <t>folic acid binding; transferase activity</t>
  </si>
  <si>
    <t>GO:0044237; GO:0005542; GO:0016740</t>
  </si>
  <si>
    <t>U6PA25</t>
  </si>
  <si>
    <t>U6PA25_HAECO</t>
  </si>
  <si>
    <t>HCOI_01121300</t>
  </si>
  <si>
    <t>Endonuclease exonuclease phosphatase and Short-chain dehydrogenase reductase SDR and Sterol-binding domain containing protein</t>
  </si>
  <si>
    <t>Haemonchus contortus (Barber pole worm)</t>
  </si>
  <si>
    <t>endonuclease activity; exonuclease activity; oxidoreductase activity</t>
  </si>
  <si>
    <t>GO:0004519; GO:0004527; GO:0016491</t>
  </si>
  <si>
    <t>D6WIB0</t>
  </si>
  <si>
    <t>D6WIB0_TRICA</t>
  </si>
  <si>
    <t>TcasGA2_TC002817</t>
  </si>
  <si>
    <t>Q86GY8</t>
  </si>
  <si>
    <t>Q86GY8_RHIAP</t>
  </si>
  <si>
    <t>Proteasome-like protein</t>
  </si>
  <si>
    <t>Rhipicephalus appendiculatus (Brown ear tick)</t>
  </si>
  <si>
    <t>hydrolase activity; protein catabolic process</t>
  </si>
  <si>
    <t>cytoplasm; proteasome complex</t>
  </si>
  <si>
    <t>GO:0005524; GO:0005737; GO:0016787; GO:0000502; GO:0030163</t>
  </si>
  <si>
    <t>G6DRF2</t>
  </si>
  <si>
    <t>G6DRF2_DANPL</t>
  </si>
  <si>
    <t>KGM_05076</t>
  </si>
  <si>
    <t>Putative 3-hydroxyacyl-coa dehyrogenase</t>
  </si>
  <si>
    <t>3-hydroxyacyl-CoA dehydrogenase activity; fatty acid metabolic process</t>
  </si>
  <si>
    <t>3-hydroxyacyl-CoA dehydrogenase activity</t>
  </si>
  <si>
    <t>GO:0003857; GO:0006631</t>
  </si>
  <si>
    <t>G6CKL7</t>
  </si>
  <si>
    <t>G6CKL7_DANPL</t>
  </si>
  <si>
    <t>KGM_13688</t>
  </si>
  <si>
    <t>V-type proton ATPase subunit E</t>
  </si>
  <si>
    <t>ATP hydrolysis coupled proton transport; proton-transporting ATPase activity, rotational mechanism</t>
  </si>
  <si>
    <t>proton-transporting ATPase activity, rotational mechanism</t>
  </si>
  <si>
    <t>GO:0015991; GO:0046961; GO:0033178</t>
  </si>
  <si>
    <t>B7QBL3</t>
  </si>
  <si>
    <t>B7QBL3_IXOSC</t>
  </si>
  <si>
    <t>IscW_ISCW012913</t>
  </si>
  <si>
    <t>Histidine ammonia-lyase (EC 4.3.1.3)</t>
  </si>
  <si>
    <t>PATHWAY: Amino-acid degradation; L-histidine degradation into L-glutamate; N-formimidoyl-L-glutamate from L-histidine: step 1/3. {ECO:0000256|RuleBase:RU004479}.</t>
  </si>
  <si>
    <t>biosynthetic process; histidine ammonia-lyase activity; histidine catabolic process to glutamate and formamide; histidine catabolic process to glutamate and formate</t>
  </si>
  <si>
    <t>histidine ammonia-lyase activity</t>
  </si>
  <si>
    <t>GO:0009058; GO:0005737; GO:0004397; GO:0019556; GO:0019557</t>
  </si>
  <si>
    <t>B7PCV9</t>
  </si>
  <si>
    <t>B7PCV9_IXOSC</t>
  </si>
  <si>
    <t>IscW_ISCW017166</t>
  </si>
  <si>
    <t>Lysosomal acid phosphatase, putative (EC 3.1.3.2)</t>
  </si>
  <si>
    <t>acid phosphatase activity</t>
  </si>
  <si>
    <t>GO:0003993</t>
  </si>
  <si>
    <t>B7PR84</t>
  </si>
  <si>
    <t>B7PR84_IXOSC</t>
  </si>
  <si>
    <t>IscW_ISCW019123</t>
  </si>
  <si>
    <t>Ubiquitin-activating enzyme E1, putative (Fragment)</t>
  </si>
  <si>
    <t>cellular protein modification process; ligase activity; small protein activating enzyme activity</t>
  </si>
  <si>
    <t>ATP binding; ligase activity; small protein activating enzyme activity</t>
  </si>
  <si>
    <t>GO:0005524; GO:0006464; GO:0016874; GO:0008641</t>
  </si>
  <si>
    <t>B7PHT7</t>
  </si>
  <si>
    <t>B7PHT7_IXOSC</t>
  </si>
  <si>
    <t>IscW_ISCW003812</t>
  </si>
  <si>
    <t>Uridine cytidine kinase I, putative (EC 2.7.1.48)</t>
  </si>
  <si>
    <t>uridine kinase activity</t>
  </si>
  <si>
    <t>ATP binding; uridine kinase activity</t>
  </si>
  <si>
    <t>GO:0005524; GO:0004849</t>
  </si>
  <si>
    <t>B7QCA1</t>
  </si>
  <si>
    <t>B7QCA1_IXOSC</t>
  </si>
  <si>
    <t>IscW_ISCW013457</t>
  </si>
  <si>
    <t>RNA-binding translational regulator IRP, putative (EC 4.2.1.3) (Fragment)</t>
  </si>
  <si>
    <t>aconitate hydratase activity</t>
  </si>
  <si>
    <t>GO:0003994</t>
  </si>
  <si>
    <t>B7PXU2</t>
  </si>
  <si>
    <t>B7PXU2_IXOSC</t>
  </si>
  <si>
    <t>IscW_ISCW009225</t>
  </si>
  <si>
    <t>E1-E2 ATPase, putative (EC 3.6.3.8) (Fragment)</t>
  </si>
  <si>
    <t>ATP binding; calcium-transporting ATPase activity; metal ion binding</t>
  </si>
  <si>
    <t>GO:0005524; GO:0005388; GO:0016021; GO:0046872</t>
  </si>
  <si>
    <t>B7P1Y8</t>
  </si>
  <si>
    <t>B7P1Y8_IXOSC</t>
  </si>
  <si>
    <t>IscW_ISCW000011</t>
  </si>
  <si>
    <t>Translation initiation factor 3 and TGF-beta interacting protein, putative (EC 2.3.1.48)</t>
  </si>
  <si>
    <t>histone acetyltransferase activity; translation initiation factor activity</t>
  </si>
  <si>
    <t>GO:0004402; GO:0003743</t>
  </si>
  <si>
    <t>B7Q3D3</t>
  </si>
  <si>
    <t>B7Q3D3_IXOSC</t>
  </si>
  <si>
    <t>IscW_ISCW009919</t>
  </si>
  <si>
    <t>ATP-citrate synthase, putative (EC 2.3.3.8)</t>
  </si>
  <si>
    <t>ATP citrate synthase activity; cellular carbohydrate metabolic process</t>
  </si>
  <si>
    <t>ATP citrate synthase activity</t>
  </si>
  <si>
    <t>GO:0003878; GO:0044262</t>
  </si>
  <si>
    <t>B7PCX0</t>
  </si>
  <si>
    <t>B7PCX0_IXOSC</t>
  </si>
  <si>
    <t>IscW_ISCW002401</t>
  </si>
  <si>
    <t>Dehydrogenase, putative (EC 1.1.1.146)</t>
  </si>
  <si>
    <t>11-beta-hydroxysteroid dehydrogenase (NADP+) activity</t>
  </si>
  <si>
    <t>GO:0070524</t>
  </si>
  <si>
    <t>B7P1Z8</t>
  </si>
  <si>
    <t>B7P1Z8_IXOSC</t>
  </si>
  <si>
    <t>IscW_ISCW016090</t>
  </si>
  <si>
    <t>Heat shock protein, putative (EC 1.3.1.74)</t>
  </si>
  <si>
    <t>2-alkenal reductase [NAD(P)] activity; ATP binding</t>
  </si>
  <si>
    <t>GO:0032440; GO:0005524</t>
  </si>
  <si>
    <t>B7Q579</t>
  </si>
  <si>
    <t>B7Q579_IXOSC</t>
  </si>
  <si>
    <t>IscW_ISCW021356</t>
  </si>
  <si>
    <t>Acylamino-acid-releasing enzyme, putative (EC 3.4.19.1)</t>
  </si>
  <si>
    <t>GO:0008236</t>
  </si>
  <si>
    <t>B7QGY5</t>
  </si>
  <si>
    <t>B7QGY5_IXOSC</t>
  </si>
  <si>
    <t>IscW_ISCW014549</t>
  </si>
  <si>
    <t>Serine/threonine-protein phosphatase (EC 3.1.3.16)</t>
  </si>
  <si>
    <t>phosphoprotein phosphatase activity</t>
  </si>
  <si>
    <t>GO:0004721</t>
  </si>
  <si>
    <t>B7QAH9</t>
  </si>
  <si>
    <t>B7QAH9_IXOSC</t>
  </si>
  <si>
    <t>IscW_ISCW021913</t>
  </si>
  <si>
    <t>Acetyl-CoA carboxylase, putative (EC 6.4.1.3) (Fragment)</t>
  </si>
  <si>
    <t>acetyl-CoA carboxylase activity; fatty acid biosynthetic process; propionyl-CoA carboxylase activity</t>
  </si>
  <si>
    <t>acetyl-CoA carboxylase activity; ATP binding; propionyl-CoA carboxylase activity</t>
  </si>
  <si>
    <t>GO:0005524; GO:0003989; GO:0006633; GO:0004658</t>
  </si>
  <si>
    <t>B7Q8W6</t>
  </si>
  <si>
    <t>B7Q8W6_IXOSC</t>
  </si>
  <si>
    <t>IscW_ISCW010532</t>
  </si>
  <si>
    <t>Alkyl hydroperoxide reductase, thiol specific antioxidant, putative (EC 1.11.1.15)</t>
  </si>
  <si>
    <t>peroxidase activity; peroxiredoxin activity</t>
  </si>
  <si>
    <t>GO:0004601; GO:0051920</t>
  </si>
  <si>
    <t>B7P2P0</t>
  </si>
  <si>
    <t>B7P2P0_IXOSC</t>
  </si>
  <si>
    <t>IscW_ISCW001521</t>
  </si>
  <si>
    <t>Membrane protein, putative (EC 1.5.1.9)</t>
  </si>
  <si>
    <t>saccharopine dehydrogenase (NAD+, L-glutamate-forming) activity</t>
  </si>
  <si>
    <t>GO:0047131</t>
  </si>
  <si>
    <t>B7P5B3</t>
  </si>
  <si>
    <t>B7P5B3_IXOSC</t>
  </si>
  <si>
    <t>IscW_ISCW015782</t>
  </si>
  <si>
    <t>U5 snRNP-specific protein, putative (Fragment)</t>
  </si>
  <si>
    <t>GO:0005525; GO:0003924</t>
  </si>
  <si>
    <t>B7PPI3</t>
  </si>
  <si>
    <t>B7PPI3_IXOSC</t>
  </si>
  <si>
    <t>IscW_ISCW018425</t>
  </si>
  <si>
    <t>Secreted protein, putative (EC 5.3.4.1)</t>
  </si>
  <si>
    <t>protein disulfide isomerase activity; protein secretion</t>
  </si>
  <si>
    <t>protein disulfide isomerase activity</t>
  </si>
  <si>
    <t>endoplasmic reticulum lumen</t>
  </si>
  <si>
    <t>GO:0005788; GO:0003756; GO:0009306</t>
  </si>
  <si>
    <t>B7QC74</t>
  </si>
  <si>
    <t>B7QC74_IXOSC</t>
  </si>
  <si>
    <t>IscW_ISCW012592</t>
  </si>
  <si>
    <t>Transcription factor containing NAC and TS-N domains, putative (EC 3.6.3.8)</t>
  </si>
  <si>
    <t>GO:0005388</t>
  </si>
  <si>
    <t>B7PA01</t>
  </si>
  <si>
    <t>B7PA01_IXOSC</t>
  </si>
  <si>
    <t>IscW_ISCW002701</t>
  </si>
  <si>
    <t>ATP-dependent RNA helicase, putative</t>
  </si>
  <si>
    <t>helicase activity</t>
  </si>
  <si>
    <t>ATP binding; helicase activity; nucleic acid binding</t>
  </si>
  <si>
    <t>GO:0005524; GO:0004386; GO:0003676</t>
  </si>
  <si>
    <t>B7Q5G4</t>
  </si>
  <si>
    <t>B7Q5G4_IXOSC</t>
  </si>
  <si>
    <t>IscW_ISCW021581</t>
  </si>
  <si>
    <t>Endocytosis/signaling protein EHD1, putative</t>
  </si>
  <si>
    <t>B7P648</t>
  </si>
  <si>
    <t>B7P648_IXOSC</t>
  </si>
  <si>
    <t>IscW_ISCW001614</t>
  </si>
  <si>
    <t>Beta-1,4-N-acetylgalactosaminyl transferase (BRE-4), putative (EC 2.4.1.90)</t>
  </si>
  <si>
    <t>carbohydrate metabolic process; N-acetyllactosamine synthase activity</t>
  </si>
  <si>
    <t>N-acetyllactosamine synthase activity</t>
  </si>
  <si>
    <t>GO:0003945; GO:0005975</t>
  </si>
  <si>
    <t>B7QDF5</t>
  </si>
  <si>
    <t>B7QDF5_IXOSC</t>
  </si>
  <si>
    <t>IscW_ISCW022132</t>
  </si>
  <si>
    <t>Vacuolar H+-ATPase V1 sector, subunit B, putative (EC 3.6.3.15)</t>
  </si>
  <si>
    <t>ATP hydrolysis coupled proton transport; ATP metabolic process; hydrolase activity, acting on acid anhydrides, catalyzing transmembrane movement of substances</t>
  </si>
  <si>
    <t>GO:0005524; GO:0015991; GO:0046034; GO:0016820; GO:0033178</t>
  </si>
  <si>
    <t>E9IB79</t>
  </si>
  <si>
    <t>E9IB79_SOLIN</t>
  </si>
  <si>
    <t>SINV_15529</t>
  </si>
  <si>
    <t>calcium ion binding; GTPase activity; GTP binding</t>
  </si>
  <si>
    <t>GO:0005525; GO:0003924; GO:0005509</t>
  </si>
  <si>
    <t>A5LHW0</t>
  </si>
  <si>
    <t>A5LHW0_HAELO</t>
  </si>
  <si>
    <t>HlPDI-1</t>
  </si>
  <si>
    <t>Protein disulfide isomerase-1</t>
  </si>
  <si>
    <t>cell redox homeostasis; isomerase activity</t>
  </si>
  <si>
    <t>isomerase activity</t>
  </si>
  <si>
    <t>GO:0045454; GO:0016853</t>
  </si>
  <si>
    <t>I1WDI0</t>
  </si>
  <si>
    <t>I1WDI0_HAELO</t>
  </si>
  <si>
    <t>Putative 17 beta-hydroxysteroid dehydrogenase</t>
  </si>
  <si>
    <t>oxidoreductase activity</t>
  </si>
  <si>
    <t>GO:0016491</t>
  </si>
  <si>
    <t>Q8HQI9</t>
  </si>
  <si>
    <t>Q8HQI9_IXOPE</t>
  </si>
  <si>
    <t>COII</t>
  </si>
  <si>
    <t>Cytochrome c oxidase subunit 2</t>
  </si>
  <si>
    <t>Ixodes persulcatus (Taiga tick)</t>
  </si>
  <si>
    <t>cytochrome-c oxidase activity; electron transport chain</t>
  </si>
  <si>
    <t>copper ion binding; cytochrome-c oxidase activity</t>
  </si>
  <si>
    <t>integral component of membrane; mitochondrial inner membrane; respiratory chain</t>
  </si>
  <si>
    <t>GO:0005507; GO:0004129; GO:0022900; GO:0016021; GO:0005743; GO:0070469</t>
  </si>
  <si>
    <t>A7S5Z9</t>
  </si>
  <si>
    <t>A7S5Z9_NEMVE</t>
  </si>
  <si>
    <t>v1g166855</t>
  </si>
  <si>
    <t>rRNA processing; S-adenosylmethionine-dependent methyltransferase activity</t>
  </si>
  <si>
    <t>RNA binding; S-adenosylmethionine-dependent methyltransferase activity</t>
  </si>
  <si>
    <t>GO:0003723; GO:0008757; GO:0006364</t>
  </si>
  <si>
    <t>Q0C737</t>
  </si>
  <si>
    <t>Q0C737_AEDAE</t>
  </si>
  <si>
    <t>AAEL000006</t>
  </si>
  <si>
    <t>AAEL000006-PA</t>
  </si>
  <si>
    <t>F0J9C4</t>
  </si>
  <si>
    <t>F0J9C4_AMBVA</t>
  </si>
  <si>
    <t>Hypothetical conserved protein 750 (Fragment)</t>
  </si>
  <si>
    <t>I3NDY4</t>
  </si>
  <si>
    <t>I3NDY4_SPETR</t>
  </si>
  <si>
    <t>PFKL</t>
  </si>
  <si>
    <t>6-phosphofructokinase (EC 2.7.1.11) (Phosphohexokinase)</t>
  </si>
  <si>
    <t>Spermophilus tridecemlineatus (Thirteen-lined ground squirrel) (Ictidomys tridecemlineatus)</t>
  </si>
  <si>
    <t>PATHWAY: Carbohydrate degradation; glycolysis; D-glyceraldehyde 3-phosphate and glycerone phosphate from D-glucose: step 3/4. {ECO:0000256|PIRNR:PIRNR000533}.</t>
  </si>
  <si>
    <t>6-phosphofructokinase activity; fructose 1,6-bisphosphate metabolic process; fructose 6-phosphate metabolic process; glycolytic process; negative regulation of insulin secretion; protein oligomerization; response to glucose</t>
  </si>
  <si>
    <t>6-phosphofructokinase activity; ATP binding; fructose-6-phosphate binding; fructose binding</t>
  </si>
  <si>
    <t>6-phosphofructokinase complex; extracellular vesicular exosome; membrane</t>
  </si>
  <si>
    <t>GO:0003872; GO:0005945; GO:0005524; GO:0070062; GO:0030388; GO:0006002; GO:0070061; GO:0070095; GO:0006096; GO:0016020; GO:0046676; GO:0051259; GO:0009749</t>
  </si>
  <si>
    <t>Q6DJQ3</t>
  </si>
  <si>
    <t>Q6DJQ3_XENTR</t>
  </si>
  <si>
    <t>aldh9a1 TEgg018l09.1-001</t>
  </si>
  <si>
    <t>Aldehyde dehydrogenase 9 family, member A1</t>
  </si>
  <si>
    <t>H0ZBV9</t>
  </si>
  <si>
    <t>H0ZBV9_TAEGU</t>
  </si>
  <si>
    <t>TALDO1</t>
  </si>
  <si>
    <t>Transaldolase (EC 2.2.1.2)</t>
  </si>
  <si>
    <t>Taeniopygia guttata (Zebra finch) (Poephila guttata)</t>
  </si>
  <si>
    <t>PATHWAY: Carbohydrate degradation; pentose phosphate pathway; D-glyceraldehyde 3-phosphate and beta-D-fructose 6-phosphate from D-ribose 5-phosphate and D-xylulose 5-phosphate (non-oxidative stage): step 2/3. {ECO:0000256|RuleBase:RU000501}.</t>
  </si>
  <si>
    <t>pentose-phosphate shunt; sedoheptulose-7-phosphate:D-glyceraldehyde-3-phosphate glyceronetransferase activity</t>
  </si>
  <si>
    <t>sedoheptulose-7-phosphate:D-glyceraldehyde-3-phosphate glyceronetransferase activity</t>
  </si>
  <si>
    <t>cytoplasm; extracellular vesicular exosome; nucleus</t>
  </si>
  <si>
    <t>GO:0005737; GO:0070062; GO:0005634; GO:0006098; GO:0004801</t>
  </si>
  <si>
    <t>M7BLK4</t>
  </si>
  <si>
    <t>M7BLK4_CHEMY</t>
  </si>
  <si>
    <t>UY3_04687</t>
  </si>
  <si>
    <t>Adenylate kinase isoenzyme 5</t>
  </si>
  <si>
    <t>adenylate kinase activity; ATP metabolic process; nucleoside diphosphate kinase activity; nucleoside triphosphate biosynthetic process</t>
  </si>
  <si>
    <t>adenylate kinase activity; ATP binding; nucleoside diphosphate kinase activity</t>
  </si>
  <si>
    <t>GO:0005524; GO:0046034; GO:0004017; GO:0005737; GO:0004550; GO:0009142</t>
  </si>
  <si>
    <t>M7BSZ4</t>
  </si>
  <si>
    <t>M7BSZ4_CHEMY</t>
  </si>
  <si>
    <t>UY3_02467</t>
  </si>
  <si>
    <t>GO:0005525; GO:0003924; GO:0006886; GO:0006913; GO:0007264</t>
  </si>
  <si>
    <t>M7CBK1</t>
  </si>
  <si>
    <t>M7CBK1_CHEMY</t>
  </si>
  <si>
    <t>UY3_00674</t>
  </si>
  <si>
    <t>Protein DDI1 like protein 2</t>
  </si>
  <si>
    <t>aspartic-type endopeptidase activity</t>
  </si>
  <si>
    <t>GO:0004190</t>
  </si>
  <si>
    <t>Q4TH54</t>
  </si>
  <si>
    <t>Q4TH54_TETNG</t>
  </si>
  <si>
    <t>GSTENG00000754001</t>
  </si>
  <si>
    <t>Chromosome undetermined SCAF3232, whole genome shotgun sequence (Fragment)</t>
  </si>
  <si>
    <t>Tetraodon nigroviridis (Spotted green pufferfish) (Chelonodon nigroviridis)</t>
  </si>
  <si>
    <t>Catalytic activity</t>
  </si>
  <si>
    <t>Cytochrome-c oxidase activity</t>
  </si>
  <si>
    <t>Signal transducer activity</t>
  </si>
  <si>
    <t>B7Q1I8</t>
  </si>
  <si>
    <t>B7Q1I8_IXOSC</t>
  </si>
  <si>
    <t>IscW_ISCW020878</t>
  </si>
  <si>
    <t>Rho GDP dissociation inhibitor, putative (Fragment)</t>
  </si>
  <si>
    <t>Rho GDP-dissociation inhibitor activity</t>
  </si>
  <si>
    <t>GO:0005094; GO:0005737</t>
  </si>
  <si>
    <t>K7J204</t>
  </si>
  <si>
    <t>K7J204_NASVI</t>
  </si>
  <si>
    <t>RpL32</t>
  </si>
  <si>
    <t>Nasonia vitripennis (Parasitic wasp)</t>
  </si>
  <si>
    <t>A5I8N9</t>
  </si>
  <si>
    <t>A5I8N9_9ACAR</t>
  </si>
  <si>
    <t>Ribosomal protein L23</t>
  </si>
  <si>
    <t>Haemaphysalis qinghaiensis</t>
  </si>
  <si>
    <t>nucleotide binding; structural constituent of ribosome</t>
  </si>
  <si>
    <t>GO:0000166; GO:0005840; GO:0003735; GO:0006412</t>
  </si>
  <si>
    <t>Q56FC4</t>
  </si>
  <si>
    <t>Q56FC4_LYSTE</t>
  </si>
  <si>
    <t>RpS14</t>
  </si>
  <si>
    <t>Ribosomal protein S14</t>
  </si>
  <si>
    <t>Lysiphlebus testaceipes (Greenbugs aphid parastoid)</t>
  </si>
  <si>
    <t>A6N9Y3</t>
  </si>
  <si>
    <t>A6N9Y3_ORNPR</t>
  </si>
  <si>
    <t>40S ribosomal protein S27</t>
  </si>
  <si>
    <t>metal ion binding; structural constituent of ribosome</t>
  </si>
  <si>
    <t>GO:0046872; GO:0005840; GO:0003735; GO:0006412</t>
  </si>
  <si>
    <t>A6N9Z2</t>
  </si>
  <si>
    <t>A6N9Z2_ORNPR</t>
  </si>
  <si>
    <t>60s ribosomal protein L34</t>
  </si>
  <si>
    <t>B7QAA7</t>
  </si>
  <si>
    <t>B7QAA7_IXOSC</t>
  </si>
  <si>
    <t>IscW_ISCW012850</t>
  </si>
  <si>
    <t>Coatomer beta subunit, putative (Fragment)</t>
  </si>
  <si>
    <t>intracellular protein transport; vesicle-mediated transport</t>
  </si>
  <si>
    <t>COPI vesicle coat</t>
  </si>
  <si>
    <t>GO:0030126; GO:0006886; GO:0005198; GO:0016192</t>
  </si>
  <si>
    <t>B7PF67</t>
  </si>
  <si>
    <t>B7PF67_IXOSC</t>
  </si>
  <si>
    <t>IscW_ISCW004687</t>
  </si>
  <si>
    <t>mitochondrial small ribosomal subunit</t>
  </si>
  <si>
    <t>GO:0005763; GO:0003735</t>
  </si>
  <si>
    <t>B7QCH5</t>
  </si>
  <si>
    <t>B7QCH5_IXOSC</t>
  </si>
  <si>
    <t>IscW_ISCW022475</t>
  </si>
  <si>
    <t>Coatomer gamma subunit, putative (Fragment)</t>
  </si>
  <si>
    <t>B7QP21</t>
  </si>
  <si>
    <t>B7QP21_IXOSC</t>
  </si>
  <si>
    <t>IscW_ISCW015484</t>
  </si>
  <si>
    <t>Ribosomal protein S15Aa, putative</t>
  </si>
  <si>
    <t>Q4PMB4</t>
  </si>
  <si>
    <t>Q4PMB4_IXOSC</t>
  </si>
  <si>
    <t>60S acidic ribosomal protein P0</t>
  </si>
  <si>
    <t>ribosome biogenesis; translational elongation</t>
  </si>
  <si>
    <t>GO:0005840; GO:0042254; GO:0003735; GO:0006414</t>
  </si>
  <si>
    <t>G0WV55</t>
  </si>
  <si>
    <t>G0WV55_DERVA</t>
  </si>
  <si>
    <t>Alpha-catenin</t>
  </si>
  <si>
    <t>Dermacentor variabilis (American dog tick)</t>
  </si>
  <si>
    <t>cell adhesion</t>
  </si>
  <si>
    <t>actin cytoskeleton</t>
  </si>
  <si>
    <t>GO:0015629; GO:0007155; GO:0005198</t>
  </si>
  <si>
    <t>Q09JQ4</t>
  </si>
  <si>
    <t>Q09JQ4_ARGMO</t>
  </si>
  <si>
    <t>Ribosomal protein S19</t>
  </si>
  <si>
    <t>E2BR28</t>
  </si>
  <si>
    <t>E2BR28_HARSA</t>
  </si>
  <si>
    <t>EAI_12323</t>
  </si>
  <si>
    <t>Importin subunit beta-1</t>
  </si>
  <si>
    <t>intracellular protein transport; nucleocytoplasmic transport; protein transporter activity</t>
  </si>
  <si>
    <t>protein transporter activity</t>
  </si>
  <si>
    <t>GO:0006886; GO:0006913; GO:0008565</t>
  </si>
  <si>
    <t>A0A087U0D4</t>
  </si>
  <si>
    <t>A0A087U0D4_9ARAC</t>
  </si>
  <si>
    <t>X975_22063</t>
  </si>
  <si>
    <t>AP-1 complex subunit beta-1 (Fragment)</t>
  </si>
  <si>
    <t>intracellular protein transport; protein transporter activity; vesicle-mediated transport</t>
  </si>
  <si>
    <t>membrane coat</t>
  </si>
  <si>
    <t>GO:0006886; GO:0030117; GO:0008565; GO:0016192</t>
  </si>
  <si>
    <t>B7QFJ6</t>
  </si>
  <si>
    <t>B7QFJ6_IXOSC</t>
  </si>
  <si>
    <t>IscW_ISCW021910</t>
  </si>
  <si>
    <t>Cationic amino acid transporter, putative</t>
  </si>
  <si>
    <t>amino acid transmembrane transporter activity</t>
  </si>
  <si>
    <t>GO:0015171; GO:0016021</t>
  </si>
  <si>
    <t>B7P806</t>
  </si>
  <si>
    <t>B7P806_IXOSC</t>
  </si>
  <si>
    <t>IscW_ISCW016976</t>
  </si>
  <si>
    <t>Vesicle docking protein P115, putative</t>
  </si>
  <si>
    <t>intracellular protein transport; protein transporter activity; vesicle fusion with Golgi apparatus</t>
  </si>
  <si>
    <t>Golgi membrane</t>
  </si>
  <si>
    <t>GO:0000139; GO:0006886; GO:0008565; GO:0048280</t>
  </si>
  <si>
    <t>B7Q6V9</t>
  </si>
  <si>
    <t>B7Q6V9_IXOSC</t>
  </si>
  <si>
    <t>IscW_ISCW011108</t>
  </si>
  <si>
    <t>AP-2 complex subunit beta-1, putative</t>
  </si>
  <si>
    <t>clathrin adaptor complex</t>
  </si>
  <si>
    <t>GO:0030131; GO:0006886; GO:0008565; GO:0016192</t>
  </si>
  <si>
    <t>Binding</t>
  </si>
  <si>
    <t>C1BQW8</t>
  </si>
  <si>
    <t>C1BQW8_CALRO</t>
  </si>
  <si>
    <t>SAR1B</t>
  </si>
  <si>
    <t>GTP-binding protein SAR1b</t>
  </si>
  <si>
    <t>Caligus rogercresseyi (Sea louse)</t>
  </si>
  <si>
    <t>endoplasmic reticulum; Golgi apparatus</t>
  </si>
  <si>
    <t>GO:0005525; GO:0005794; GO:0005783; GO:0006886; GO:0016192</t>
  </si>
  <si>
    <t>S5MNS9</t>
  </si>
  <si>
    <t>S5MNS9_BOMMO</t>
  </si>
  <si>
    <t>Truncated actin-4</t>
  </si>
  <si>
    <t>Bombyx mori (Silk moth)</t>
  </si>
  <si>
    <t>B3MME2</t>
  </si>
  <si>
    <t>B3MME2_DROAN</t>
  </si>
  <si>
    <t>Dana\GF15575 Dana_GF15575 GF15575</t>
  </si>
  <si>
    <t>GF15575</t>
  </si>
  <si>
    <t>Drosophila ananassae (Fruit fly)</t>
  </si>
  <si>
    <t>A0A087U1A2</t>
  </si>
  <si>
    <t>A0A087U1A2_9ARAC</t>
  </si>
  <si>
    <t>X975_14796</t>
  </si>
  <si>
    <t>Copper chaperone for superoxide dismutase (Fragment)</t>
  </si>
  <si>
    <t>metal ion transport; oxidation-reduction process; superoxide metabolic process</t>
  </si>
  <si>
    <t>metal ion binding</t>
  </si>
  <si>
    <t>GO:0046872; GO:0030001; GO:0055114; GO:0006801</t>
  </si>
  <si>
    <t>A0A067RDC2</t>
  </si>
  <si>
    <t>A0A067RDC2_ZOONE</t>
  </si>
  <si>
    <t>L798_09307</t>
  </si>
  <si>
    <t>T-complex protein 1 subunit delta</t>
  </si>
  <si>
    <t>Zootermopsis nevadensis (Dampwood termite)</t>
  </si>
  <si>
    <t>protein folding</t>
  </si>
  <si>
    <t>GO:0005524; GO:0005737; GO:0006457</t>
  </si>
  <si>
    <t>J9K556</t>
  </si>
  <si>
    <t>J9K556_ACYPI</t>
  </si>
  <si>
    <t>ER to Golgi vesicle-mediated transport; intracellular protein transport</t>
  </si>
  <si>
    <t>COPII vesicle coat</t>
  </si>
  <si>
    <t>GO:0030127; GO:0006888; GO:0006886; GO:0008270</t>
  </si>
  <si>
    <t>A1YJH5</t>
  </si>
  <si>
    <t>A1YJH5_9ARAC</t>
  </si>
  <si>
    <t>Histone H3 (Fragment)</t>
  </si>
  <si>
    <t>Anelosimus may</t>
  </si>
  <si>
    <t>E1AC53</t>
  </si>
  <si>
    <t>E1AC53_POLVA</t>
  </si>
  <si>
    <t>Heat shock protein 70</t>
  </si>
  <si>
    <t>Polypedilum vanderplanki (Sleeping chironomid)</t>
  </si>
  <si>
    <t>GO:0005524</t>
  </si>
  <si>
    <t>B7QJ21</t>
  </si>
  <si>
    <t>B7QJ21_IXOSC</t>
  </si>
  <si>
    <t>IscW_ISCW023397</t>
  </si>
  <si>
    <t>Chaperonin complex component, TCP-1 eta subunit, putative</t>
  </si>
  <si>
    <t>B7P595</t>
  </si>
  <si>
    <t>B7P595_IXOSC</t>
  </si>
  <si>
    <t>IscW_ISCW001739</t>
  </si>
  <si>
    <t>Proline and glutamine-rich splicing factor (SFPQ), putative</t>
  </si>
  <si>
    <t>B7Q355</t>
  </si>
  <si>
    <t>B7Q355_IXOSC</t>
  </si>
  <si>
    <t>IscW_ISCW020306</t>
  </si>
  <si>
    <t>Eukaryotic translation initiation factor 3 subunit A (eIF3a) (Eukaryotic translation initiation factor 3 subunit 10)</t>
  </si>
  <si>
    <t>formation of translation preinitiation complex; regulation of translational initiation; translation initiation factor activity</t>
  </si>
  <si>
    <t>translation initiation factor activity</t>
  </si>
  <si>
    <t>eukaryotic 43S preinitiation complex; eukaryotic 48S preinitiation complex; eukaryotic translation initiation factor 3 complex</t>
  </si>
  <si>
    <t>GO:0016282; GO:0033290; GO:0005852; GO:0001731; GO:0006446; GO:0003743</t>
  </si>
  <si>
    <t>B7P173</t>
  </si>
  <si>
    <t>B7P173_IXOSC</t>
  </si>
  <si>
    <t>IscW_ISCW016116</t>
  </si>
  <si>
    <t>Xpa-binding protein, putative (Fragment)</t>
  </si>
  <si>
    <t>nucleotide binding</t>
  </si>
  <si>
    <t>GO:0000166</t>
  </si>
  <si>
    <t>Q0ZBX3</t>
  </si>
  <si>
    <t>Q0ZBX3_GRYPE</t>
  </si>
  <si>
    <t>AG-0383F-Gp</t>
  </si>
  <si>
    <t>Putative accessory gland protein (Fragment)</t>
  </si>
  <si>
    <t>Gryllus pennsylvanicus (Field cricket)</t>
  </si>
  <si>
    <t>GO:0005524; GO:0006457</t>
  </si>
  <si>
    <t>F0J9U9</t>
  </si>
  <si>
    <t>F0J9U9_AMBVA</t>
  </si>
  <si>
    <t>RAS oncogene family member RAB2</t>
  </si>
  <si>
    <t>F0J9W5</t>
  </si>
  <si>
    <t>F0J9W5_AMBVA</t>
  </si>
  <si>
    <t>RNA-binding protein LARK</t>
  </si>
  <si>
    <t>F0J987</t>
  </si>
  <si>
    <t>F0J987_AMBVA</t>
  </si>
  <si>
    <t>Endoplasmic reticulum glucose-regulated protein (Fragment)</t>
  </si>
  <si>
    <t>M3ZQR7</t>
  </si>
  <si>
    <t>M3ZQR7_XIPMA</t>
  </si>
  <si>
    <t>ARF5 (1 of 2)</t>
  </si>
  <si>
    <t>Xiphophorus maculatus (Southern platyfish) (Platypoecilus maculatus)</t>
  </si>
  <si>
    <t>Antioxidant activity</t>
  </si>
  <si>
    <t>D3PGA2</t>
  </si>
  <si>
    <t>D3PGA2_LEPSM</t>
  </si>
  <si>
    <t>UAP56</t>
  </si>
  <si>
    <t>Spliceosome RNA helicase BAT1</t>
  </si>
  <si>
    <t>R7VEM1</t>
  </si>
  <si>
    <t>R7VEM1_CAPTE</t>
  </si>
  <si>
    <t>CAPTEDRAFT_224610</t>
  </si>
  <si>
    <t>T1EEU9</t>
  </si>
  <si>
    <t>T1EEU9_HELRO</t>
  </si>
  <si>
    <t>HELRODRAFT_109564</t>
  </si>
  <si>
    <t>methyltransferase activity; rRNA processing; tRNA processing</t>
  </si>
  <si>
    <t>methyltransferase activity; RNA binding</t>
  </si>
  <si>
    <t>GO:0003723; GO:0008168; GO:0006364; GO:0008033</t>
  </si>
  <si>
    <t>A9P774</t>
  </si>
  <si>
    <t>A9P774_RHIMP</t>
  </si>
  <si>
    <t>bmPEPCK</t>
  </si>
  <si>
    <t>Phosphoenolpyruvate carboxykinase</t>
  </si>
  <si>
    <t>gluconeogenesis; kinase activity; phosphoenolpyruvate carboxykinase (GTP) activity</t>
  </si>
  <si>
    <t>GTP binding; kinase activity; phosphoenolpyruvate carboxykinase (GTP) activity</t>
  </si>
  <si>
    <t>GO:0005525; GO:0006094; GO:0016301; GO:0004613</t>
  </si>
  <si>
    <t>D4P967</t>
  </si>
  <si>
    <t>D4P967_ORNMO</t>
  </si>
  <si>
    <t>Enolase</t>
  </si>
  <si>
    <t>glycolytic process; phosphopyruvate hydratase activity</t>
  </si>
  <si>
    <t>magnesium ion binding; phosphopyruvate hydratase activity</t>
  </si>
  <si>
    <t>phosphopyruvate hydratase complex</t>
  </si>
  <si>
    <t>GO:0006096; GO:0000287; GO:0004634; GO:0000015</t>
  </si>
  <si>
    <t>Q6U8A8</t>
  </si>
  <si>
    <t>Q6U8A8_ORNMO</t>
  </si>
  <si>
    <t>Serine protease-like protein</t>
  </si>
  <si>
    <t>serine-type endopeptidase activity</t>
  </si>
  <si>
    <t>GO:0004252</t>
  </si>
  <si>
    <t>A0A087UPP3</t>
  </si>
  <si>
    <t>A0A087UPP3_9ARAC</t>
  </si>
  <si>
    <t>X975_04123</t>
  </si>
  <si>
    <t>Dihydrolipoyl dehydrogenase (EC 1.8.1.4) (Fragment)</t>
  </si>
  <si>
    <t>cell redox homeostasis; dihydrolipoyl dehydrogenase activity</t>
  </si>
  <si>
    <t>dihydrolipoyl dehydrogenase activity; flavin adenine dinucleotide binding</t>
  </si>
  <si>
    <t>GO:0045454; GO:0004148; GO:0050660</t>
  </si>
  <si>
    <t>A0A087UP57</t>
  </si>
  <si>
    <t>A0A087UP57_9ARAC</t>
  </si>
  <si>
    <t>X975_08150</t>
  </si>
  <si>
    <t>Guanine nucleotide-binding protein G(Q) subunit alpha (Fragment)</t>
  </si>
  <si>
    <t>A0A087T5U3</t>
  </si>
  <si>
    <t>A0A087T5U3_9ARAC</t>
  </si>
  <si>
    <t>X975_07424</t>
  </si>
  <si>
    <t>26S protease regulatory subunit 8 (Fragment)</t>
  </si>
  <si>
    <t>peptidase activity; protein catabolic process</t>
  </si>
  <si>
    <t>ATP binding; peptidase activity</t>
  </si>
  <si>
    <t>GO:0005524; GO:0005737; GO:0008233; GO:0030163</t>
  </si>
  <si>
    <t>A0A087UUW8</t>
  </si>
  <si>
    <t>A0A087UUW8_9ARAC</t>
  </si>
  <si>
    <t>X975_11669</t>
  </si>
  <si>
    <t>26S protease regulatory subunit 6B (Fragment)</t>
  </si>
  <si>
    <t>O99806</t>
  </si>
  <si>
    <t>O99806_IXOHE</t>
  </si>
  <si>
    <t>Cytochrome c oxidase subunit 1 (EC 1.9.3.1)</t>
  </si>
  <si>
    <t>Ixodes hexagonus (Hedgehog tick) (Pholeoixodes hexagonus)</t>
  </si>
  <si>
    <t>PATHWAY: Energy metabolism; oxidative phosphorylation. {ECO:0000256|RuleBase:RU000369}.</t>
  </si>
  <si>
    <t>aerobic respiration; cytochrome-c oxidase activity; oxidative phosphorylation</t>
  </si>
  <si>
    <t>cytochrome-c oxidase activity; heme binding; iron ion binding</t>
  </si>
  <si>
    <t>GO:0009060; GO:0004129; GO:0020037; GO:0016021; GO:0005506; GO:0005743; GO:0006119; GO:0070469</t>
  </si>
  <si>
    <t>A0A088ASQ1</t>
  </si>
  <si>
    <t>A0A088ASQ1_APIME</t>
  </si>
  <si>
    <t>LOC413266</t>
  </si>
  <si>
    <t>J9K5P5</t>
  </si>
  <si>
    <t>J9K5P5_ACYPI</t>
  </si>
  <si>
    <t>LOC100168244</t>
  </si>
  <si>
    <t>K7JBS6</t>
  </si>
  <si>
    <t>K7JBS6_NASVI</t>
  </si>
  <si>
    <t>LOC100115516</t>
  </si>
  <si>
    <t>Pyruvate carboxylase (EC 6.4.1.1)</t>
  </si>
  <si>
    <t>ATP binding; biotin carboxylase activity; DNA binding; metal ion binding; pyruvate carboxylase activity</t>
  </si>
  <si>
    <t>GO:0005524; GO:0003677; GO:0004075; GO:0006094; GO:0046872; GO:0004736</t>
  </si>
  <si>
    <t>K7IM38</t>
  </si>
  <si>
    <t>K7IM38_NASVI</t>
  </si>
  <si>
    <t>LOC100121753</t>
  </si>
  <si>
    <t>Protein disulfide-isomerase (EC 5.3.4.1)</t>
  </si>
  <si>
    <t>cell redox homeostasis; protein disulfide isomerase activity</t>
  </si>
  <si>
    <t>endoplasmic reticulum</t>
  </si>
  <si>
    <t>GO:0045454; GO:0005783; GO:0003756</t>
  </si>
  <si>
    <t>A1KXI6</t>
  </si>
  <si>
    <t>A1KXI6_BLOTA</t>
  </si>
  <si>
    <t>Blo t aldehyde dehydrogenase allergen</t>
  </si>
  <si>
    <t>Blomia tropicalis (Mite)</t>
  </si>
  <si>
    <t>A6N9N4</t>
  </si>
  <si>
    <t>A6N9N4_ORNPR</t>
  </si>
  <si>
    <t>Nucleoside diphosphate kinase</t>
  </si>
  <si>
    <t>CTP biosynthetic process; GTP biosynthetic process; nucleoside diphosphate kinase activity; UTP biosynthetic process</t>
  </si>
  <si>
    <t>ATP binding; nucleoside diphosphate kinase activity</t>
  </si>
  <si>
    <t>GO:0005524; GO:0006241; GO:0006183; GO:0006228; GO:0004550</t>
  </si>
  <si>
    <t>A6N9Q6</t>
  </si>
  <si>
    <t>A6N9Q6_ORNPR</t>
  </si>
  <si>
    <t>Ferritin (EC 1.16.3.1)</t>
  </si>
  <si>
    <t>cellular iron ion homeostasis; ferroxidase activity; iron ion transport</t>
  </si>
  <si>
    <t>ferric iron binding; ferroxidase activity</t>
  </si>
  <si>
    <t>GO:0006879; GO:0008199; GO:0004322; GO:0006826</t>
  </si>
  <si>
    <t>A6NA14</t>
  </si>
  <si>
    <t>A6NA14_ORNPR</t>
  </si>
  <si>
    <t>Truncated peroxiredoxin (Fragment)</t>
  </si>
  <si>
    <t>peroxiredoxin activity</t>
  </si>
  <si>
    <t>GO:0051920</t>
  </si>
  <si>
    <t>A6N9S1</t>
  </si>
  <si>
    <t>A6N9S1_ORNPR</t>
  </si>
  <si>
    <t>Thioredoxin peroxidase</t>
  </si>
  <si>
    <t>E7E820</t>
  </si>
  <si>
    <t>E7E820_IXORI</t>
  </si>
  <si>
    <t>Cathepsin D2</t>
  </si>
  <si>
    <t>Ixodes ricinus (Common tick)</t>
  </si>
  <si>
    <t>G6CYQ3</t>
  </si>
  <si>
    <t>G6CYQ3_DANPL</t>
  </si>
  <si>
    <t>KGM_22167</t>
  </si>
  <si>
    <t>Delta-aminolevulinic acid dehydratase (EC 4.2.1.24)</t>
  </si>
  <si>
    <t>porphobilinogen synthase activity; porphyrin-containing compound biosynthetic process</t>
  </si>
  <si>
    <t>ATP binding; metal ion binding; porphobilinogen synthase activity</t>
  </si>
  <si>
    <t>GO:0005524; GO:0046872; GO:0004655; GO:0006779</t>
  </si>
  <si>
    <t>B7P1U8</t>
  </si>
  <si>
    <t>B7P1U8_IXOSC</t>
  </si>
  <si>
    <t>IscW_ISCW000012</t>
  </si>
  <si>
    <t>Spectrin alpha chain, putative (EC 3.1.3.48)</t>
  </si>
  <si>
    <t>protein tyrosine phosphatase activity</t>
  </si>
  <si>
    <t>calcium ion binding; protein tyrosine phosphatase activity</t>
  </si>
  <si>
    <t>GO:0005509; GO:0004725</t>
  </si>
  <si>
    <t>B7PCD2</t>
  </si>
  <si>
    <t>B7PCD2_IXOSC</t>
  </si>
  <si>
    <t>IscW_ISCW001977</t>
  </si>
  <si>
    <t>Isocitrate dehydrogenase [NADP] (EC 1.1.1.42)</t>
  </si>
  <si>
    <t>isocitrate dehydrogenase (NADP+) activity; isocitrate metabolic process; tricarboxylic acid cycle</t>
  </si>
  <si>
    <t>isocitrate dehydrogenase (NADP+) activity; magnesium ion binding; NAD binding</t>
  </si>
  <si>
    <t>GO:0051287; GO:0004450; GO:0006102; GO:0000287; GO:0006099</t>
  </si>
  <si>
    <t>B7QF46</t>
  </si>
  <si>
    <t>B7QF46_IXOSC</t>
  </si>
  <si>
    <t>IscW_ISCW022662</t>
  </si>
  <si>
    <t>Ns1 binding protein, putative (EC 1.1.3.9) (Fragment)</t>
  </si>
  <si>
    <t>galactose oxidase activity</t>
  </si>
  <si>
    <t>GO:0045480</t>
  </si>
  <si>
    <t>B7P4Q8</t>
  </si>
  <si>
    <t>B7P4Q8_IXOSC</t>
  </si>
  <si>
    <t>IscW_ISCW001657</t>
  </si>
  <si>
    <t>Inosine-5'-monophosphate dehydrogenase (EC 1.1.1.205)</t>
  </si>
  <si>
    <t>PATHWAY: Purine metabolism; XMP biosynthesis via de novo pathway; XMP from IMP: step 1/1. {ECO:0000256|RuleBase:RU003928}.</t>
  </si>
  <si>
    <t>GMP biosynthetic process; IMP dehydrogenase activity</t>
  </si>
  <si>
    <t>adenyl nucleotide binding; IMP dehydrogenase activity; metal ion binding</t>
  </si>
  <si>
    <t>GO:0006177; GO:0003938; GO:0030554; GO:0046872</t>
  </si>
  <si>
    <t>B7Q9C2</t>
  </si>
  <si>
    <t>B7Q9C2_IXOSC</t>
  </si>
  <si>
    <t>IscW_ISCW010968</t>
  </si>
  <si>
    <t>Calcium-transporting ATPase (EC 3.6.3.8)</t>
  </si>
  <si>
    <t>B7PKP9</t>
  </si>
  <si>
    <t>B7PKP9_IXOSC</t>
  </si>
  <si>
    <t>IscW_ISCW018700</t>
  </si>
  <si>
    <t>Glyceraldehyde-3-phosphate dehydrogenase (EC 1.2.1.12)</t>
  </si>
  <si>
    <t>PATHWAY: Carbohydrate degradation; glycolysis; pyruvate from D-glyceraldehyde 3-phosphate: step 1/5. {ECO:0000256|RuleBase:RU361160}.</t>
  </si>
  <si>
    <t>glucose metabolic process; glyceraldehyde-3-phosphate dehydrogenase (NAD+) (phosphorylating) activity; glycolytic process</t>
  </si>
  <si>
    <t>glyceraldehyde-3-phosphate dehydrogenase (NAD+) (phosphorylating) activity; NAD binding; NADP binding</t>
  </si>
  <si>
    <t>GO:0051287; GO:0050661; GO:0006006; GO:0004365; GO:0006096</t>
  </si>
  <si>
    <t>B7P592</t>
  </si>
  <si>
    <t>B7P592_IXOSC</t>
  </si>
  <si>
    <t>IscW_ISCW015613</t>
  </si>
  <si>
    <t>Amidophosphoribosyltransferase (ATase) (EC 2.4.2.14) (Glutamine phosphoribosylpyrophosphate amidotransferase)</t>
  </si>
  <si>
    <t>PATHWAY: Purine metabolism; IMP biosynthesis via de novo pathway; N(1)-(5-phospho-D-ribosyl)glycinamide from 5-phospho-alpha-D-ribose 1-diphosphate: step 1/2. {ECO:0000256|PIRNR:PIRNR000485}.</t>
  </si>
  <si>
    <t>'de novo' IMP biosynthetic process; amidophosphoribosyltransferase activity; nucleoside metabolic process; purine nucleobase biosynthetic process</t>
  </si>
  <si>
    <t>amidophosphoribosyltransferase activity; iron-sulfur cluster binding; metal ion binding</t>
  </si>
  <si>
    <t>GO:0006189; GO:0004044; GO:0051536; GO:0046872; GO:0009116; GO:0009113</t>
  </si>
  <si>
    <t>B7P4Y1</t>
  </si>
  <si>
    <t>B7P4Y1_IXOSC</t>
  </si>
  <si>
    <t>IscW_ISCW015944</t>
  </si>
  <si>
    <t>Adenosylhomocysteinase (EC 3.3.1.1)</t>
  </si>
  <si>
    <t>PATHWAY: Amino-acid biosynthesis; L-homocysteine biosynthesis; L-homocysteine from S-adenosyl-L-homocysteine: step 1/1. {ECO:0000256|RuleBase:RU000548}.</t>
  </si>
  <si>
    <t>adenosylhomocysteinase activity; one-carbon metabolic process</t>
  </si>
  <si>
    <t>adenosylhomocysteinase activity</t>
  </si>
  <si>
    <t>GO:0004013; GO:0006730</t>
  </si>
  <si>
    <t>B7Q5G8</t>
  </si>
  <si>
    <t>B7Q5G8_IXOSC</t>
  </si>
  <si>
    <t>IscW_ISCW021585</t>
  </si>
  <si>
    <t>Spectrin beta chain, putative (EC 3.1.3.48)</t>
  </si>
  <si>
    <t>phospholipid binding; protein tyrosine phosphatase activity; structural constituent of cytoskeleton</t>
  </si>
  <si>
    <t>GO:0005543; GO:0004725; GO:0008091; GO:0005200</t>
  </si>
  <si>
    <t>B7PGD5</t>
  </si>
  <si>
    <t>B7PGD5_IXOSC</t>
  </si>
  <si>
    <t>IscW_ISCW004246</t>
  </si>
  <si>
    <t>Serine hydroxymethyltransferase (EC 2.1.2.1) (Fragment)</t>
  </si>
  <si>
    <t>PATHWAY: One-carbon metabolism; tetrahydrofolate interconversion. {ECO:0000256|RuleBase:RU000585}.</t>
  </si>
  <si>
    <t>glycine hydroxymethyltransferase activity; glycine metabolic process; L-serine metabolic process; methyltransferase activity; tetrahydrofolate interconversion</t>
  </si>
  <si>
    <t>GO:0006563; GO:0004372; GO:0006544; GO:0008168; GO:0030170; GO:0035999</t>
  </si>
  <si>
    <t>B7PA92</t>
  </si>
  <si>
    <t>B7PA92_IXOSC</t>
  </si>
  <si>
    <t>IscW_ISCW017133</t>
  </si>
  <si>
    <t>Beta tubulin</t>
  </si>
  <si>
    <t>B7P9E4</t>
  </si>
  <si>
    <t>B7P9E4_IXOSC</t>
  </si>
  <si>
    <t>IscW_ISCW002538</t>
  </si>
  <si>
    <t>Na+/K+ ATPase, alpha subunit, putative (EC 3.6.3.9) (Fragment)</t>
  </si>
  <si>
    <t>ATP biosynthetic process; sodium:potassium-exchanging ATPase activity</t>
  </si>
  <si>
    <t>ATP binding; metal ion binding; sodium:potassium-exchanging ATPase activity</t>
  </si>
  <si>
    <t>GO:0005524; GO:0006754; GO:0016021; GO:0046872; GO:0005391</t>
  </si>
  <si>
    <t>B7P5Y3</t>
  </si>
  <si>
    <t>B7P5Y3_IXOSC</t>
  </si>
  <si>
    <t>IscW_ISCW000885</t>
  </si>
  <si>
    <t>Alpha-1,4 glucan phosphorylase (EC 2.4.1.1)</t>
  </si>
  <si>
    <t>carbohydrate metabolic process; glycogen phosphorylase activity</t>
  </si>
  <si>
    <t>glycogen phosphorylase activity; pyridoxal phosphate binding</t>
  </si>
  <si>
    <t>GO:0005975; GO:0008184; GO:0030170</t>
  </si>
  <si>
    <t>B7PHP6</t>
  </si>
  <si>
    <t>B7PHP6_IXOSC</t>
  </si>
  <si>
    <t>IscW_ISCW018238</t>
  </si>
  <si>
    <t>4-hydroxyphenylpyruvate dioxygenase</t>
  </si>
  <si>
    <t>4-hydroxyphenylpyruvate dioxygenase activity; aromatic amino acid family metabolic process</t>
  </si>
  <si>
    <t>4-hydroxyphenylpyruvate dioxygenase activity; metal ion binding</t>
  </si>
  <si>
    <t>GO:0003868; GO:0009072; GO:0046872</t>
  </si>
  <si>
    <t>B7QJH6</t>
  </si>
  <si>
    <t>B7QJH6_IXOSC</t>
  </si>
  <si>
    <t>IscW_ISCW013566</t>
  </si>
  <si>
    <t>Alpha-actinin, putative (EC 1.3.1.74) (EC 3.1.3.48)</t>
  </si>
  <si>
    <t>2-alkenal reductase [NAD(P)] activity; actin crosslink formation; actin filament bundle assembly; protein tyrosine phosphatase activity</t>
  </si>
  <si>
    <t>2-alkenal reductase [NAD(P)] activity; calcium ion binding; protein tyrosine phosphatase activity</t>
  </si>
  <si>
    <t>GO:0032440; GO:0051764; GO:0051017; GO:0005509; GO:0004725</t>
  </si>
  <si>
    <t>B7PJP4</t>
  </si>
  <si>
    <t>B7PJP4_IXOSC</t>
  </si>
  <si>
    <t>IscW_ISCW017658</t>
  </si>
  <si>
    <t>Dolichyl-diphosphooligosaccharide--protein glycosyltransferase 48 kDa subunit (Oligosaccharyl transferase 48 kDa subunit) (EC 2.4.99.18) (Fragment)</t>
  </si>
  <si>
    <t>PATHWAY: Protein modification; protein glycosylation. {ECO:0000256|RuleBase:RU361142}.</t>
  </si>
  <si>
    <t>dolichyl-diphosphooligosaccharide-protein glycotransferase activity; protein N-linked glycosylation via asparagine</t>
  </si>
  <si>
    <t>dolichyl-diphosphooligosaccharide-protein glycotransferase activity</t>
  </si>
  <si>
    <t>endoplasmic reticulum membrane; integral component of membrane</t>
  </si>
  <si>
    <t>GO:0004579; GO:0005789; GO:0016021; GO:0018279</t>
  </si>
  <si>
    <t>B7PH43</t>
  </si>
  <si>
    <t>B7PH43_IXOSC</t>
  </si>
  <si>
    <t>IscW_ISCW003527</t>
  </si>
  <si>
    <t>Alpha tubulin</t>
  </si>
  <si>
    <t>B7Q3I2</t>
  </si>
  <si>
    <t>B7Q3I2_IXOSC</t>
  </si>
  <si>
    <t>IscW_ISCW009586</t>
  </si>
  <si>
    <t>Citrate synthase (Fragment)</t>
  </si>
  <si>
    <t>cellular carbohydrate metabolic process; citrate (Si)-synthase activity; tricarboxylic acid cycle</t>
  </si>
  <si>
    <t>citrate (Si)-synthase activity</t>
  </si>
  <si>
    <t>GO:0044262; GO:0004108; GO:0006099</t>
  </si>
  <si>
    <t>B7Q3T6</t>
  </si>
  <si>
    <t>B7Q3T6_IXOSC</t>
  </si>
  <si>
    <t>IscW_ISCW009711</t>
  </si>
  <si>
    <t>THO complex subunit, putative (EC 2.3.1.48)</t>
  </si>
  <si>
    <t>histone acetyltransferase activity</t>
  </si>
  <si>
    <t>GO:0004402</t>
  </si>
  <si>
    <t>B7PUI6</t>
  </si>
  <si>
    <t>B7PUI6_IXOSC</t>
  </si>
  <si>
    <t>IscW_ISCW007915</t>
  </si>
  <si>
    <t>ABC transporter, putative (EC 1.3.1.74) (Fragment)</t>
  </si>
  <si>
    <t>2-alkenal reductase [NAD(P)] activity; ATPase activity, coupled to transmembrane movement of substances</t>
  </si>
  <si>
    <t>2-alkenal reductase [NAD(P)] activity; ATPase activity, coupled to transmembrane movement of substances; ATP binding</t>
  </si>
  <si>
    <t>GO:0032440; GO:0005524; GO:0042626; GO:0016021</t>
  </si>
  <si>
    <t>B7Q2Y6</t>
  </si>
  <si>
    <t>B7Q2Y6_IXOSC</t>
  </si>
  <si>
    <t>IscW_ISCW008741</t>
  </si>
  <si>
    <t>26S proteasome regulatory complex, ATPase RPT6, putative (EC 3.6.4.3) (Fragment)</t>
  </si>
  <si>
    <t>microtubule-severing ATPase activity; protein catabolic process</t>
  </si>
  <si>
    <t>ATP binding; microtubule-severing ATPase activity</t>
  </si>
  <si>
    <t>GO:0005524; GO:0005737; GO:0008568; GO:0000502; GO:0030163</t>
  </si>
  <si>
    <t>B7QKE4</t>
  </si>
  <si>
    <t>B7QKE4_IXOSC</t>
  </si>
  <si>
    <t>IscW_ISCW023707</t>
  </si>
  <si>
    <t>Glycerol-3-phosphate dehydrogenase (EC 1.1.5.3)</t>
  </si>
  <si>
    <t>glycerol-3-phosphate metabolic process; sn-glycerol-3-phosphate:ubiquinone-8 oxidoreductase activity</t>
  </si>
  <si>
    <t>calcium ion binding; sn-glycerol-3-phosphate:ubiquinone-8 oxidoreductase activity</t>
  </si>
  <si>
    <t>glycerol-3-phosphate dehydrogenase complex</t>
  </si>
  <si>
    <t>GO:0005509; GO:0009331; GO:0006072; GO:0052591</t>
  </si>
  <si>
    <t>B7PT93</t>
  </si>
  <si>
    <t>B7PT93_IXOSC</t>
  </si>
  <si>
    <t>IscW_ISCW008489</t>
  </si>
  <si>
    <t>Lysine-ketoglutarate reductase, putative (EC 1.5.1.8)</t>
  </si>
  <si>
    <t>saccharopine dehydrogenase (NADP+, L-lysine-forming) activity</t>
  </si>
  <si>
    <t>GO:0047130</t>
  </si>
  <si>
    <t>B7PQE0</t>
  </si>
  <si>
    <t>B7PQE0_IXOSC</t>
  </si>
  <si>
    <t>IscW_ISCW006283</t>
  </si>
  <si>
    <t>Coatomer, alpha chain, putative (EC 2.3.1.48) (Fragment)</t>
  </si>
  <si>
    <t>histone acetyltransferase activity; intracellular protein transport; vesicle-mediated transport</t>
  </si>
  <si>
    <t>histone acetyltransferase activity; structural molecule activity</t>
  </si>
  <si>
    <t>GO:0030126; GO:0004402; GO:0006886; GO:0005198; GO:0016192</t>
  </si>
  <si>
    <t>Q4PLZ0</t>
  </si>
  <si>
    <t>Q4PLZ0_IXOSC</t>
  </si>
  <si>
    <t>Mitochondrial malate dehydrogenase (Fragment)</t>
  </si>
  <si>
    <t>cellular carbohydrate metabolic process; oxidoreductase activity, acting on the CH-OH group of donors, NAD or NADP as acceptor</t>
  </si>
  <si>
    <t>oxidoreductase activity, acting on the CH-OH group of donors, NAD or NADP as acceptor</t>
  </si>
  <si>
    <t>GO:0044262; GO:0016616</t>
  </si>
  <si>
    <t>B7Q2V4</t>
  </si>
  <si>
    <t>B7Q2V4_IXOSC</t>
  </si>
  <si>
    <t>IscW_ISCW020587</t>
  </si>
  <si>
    <t>Glycine N-methyltransferase, putative (EC 2.1.1.20)</t>
  </si>
  <si>
    <t>glycine N-methyltransferase activity</t>
  </si>
  <si>
    <t>GO:0017174</t>
  </si>
  <si>
    <t>B7QEM6</t>
  </si>
  <si>
    <t>B7QEM6_IXOSC</t>
  </si>
  <si>
    <t>IscW_ISCW012366</t>
  </si>
  <si>
    <t>NADH-ubiquinone oxidoreductase, NDUFS3/30 kDa subunit, putative (EC 1.6.5.3)</t>
  </si>
  <si>
    <t>B7P8X6</t>
  </si>
  <si>
    <t>B7P8X6_IXOSC</t>
  </si>
  <si>
    <t>IscW_ISCW016777</t>
  </si>
  <si>
    <t>Cdc42 protein, putative (EC 3.1.4.12) (Fragment)</t>
  </si>
  <si>
    <t>small GTPase mediated signal transduction; sphingomyelin phosphodiesterase activity</t>
  </si>
  <si>
    <t>GO:0005525; GO:0005622; GO:0007264; GO:0004767</t>
  </si>
  <si>
    <t>B7PA58</t>
  </si>
  <si>
    <t>B7PA58_IXOSC</t>
  </si>
  <si>
    <t>IscW_ISCW003100</t>
  </si>
  <si>
    <t>aminopeptidase activity; metalloexopeptidase activity</t>
  </si>
  <si>
    <t>aminopeptidase activity; manganese ion binding; metalloexopeptidase activity</t>
  </si>
  <si>
    <t>GO:0004177; GO:0005737; GO:0030145; GO:0008235</t>
  </si>
  <si>
    <t>B7PQP6</t>
  </si>
  <si>
    <t>B7PQP6_IXOSC</t>
  </si>
  <si>
    <t>IscW_ISCW005457</t>
  </si>
  <si>
    <t>Acetyl-CoA acetyltransferase, putative (EC 2.3.1.16) (Fragment)</t>
  </si>
  <si>
    <t>acetyl-CoA C-acyltransferase activity</t>
  </si>
  <si>
    <t>GO:0003988</t>
  </si>
  <si>
    <t>B7Q349</t>
  </si>
  <si>
    <t>B7Q349_IXOSC</t>
  </si>
  <si>
    <t>IscW_ISCW020299</t>
  </si>
  <si>
    <t>Elongation factor 1-alpha</t>
  </si>
  <si>
    <t>GTPase activity; nucleotidyltransferase activity; translation elongation factor activity</t>
  </si>
  <si>
    <t>GTPase activity; GTP binding; nucleotidyltransferase activity; translation elongation factor activity</t>
  </si>
  <si>
    <t>GO:0005525; GO:0003924; GO:0005737; GO:0016779; GO:0003746</t>
  </si>
  <si>
    <t>B7PQ21</t>
  </si>
  <si>
    <t>B7PQ21_IXOSC</t>
  </si>
  <si>
    <t>IscW_ISCW019100</t>
  </si>
  <si>
    <t>DEAD box ATP-dependent RNA helicase, putative (Fragment)</t>
  </si>
  <si>
    <t>B7P9Z3</t>
  </si>
  <si>
    <t>B7P9Z3_IXOSC</t>
  </si>
  <si>
    <t>IscW_ISCW017327</t>
  </si>
  <si>
    <t>Phosphoribosylformylglycinamidine synthase, putative (EC 6.3.5.3)</t>
  </si>
  <si>
    <t>'de novo' IMP biosynthetic process; phosphoribosylformylglycinamidine synthase activity</t>
  </si>
  <si>
    <t>phosphoribosylformylglycinamidine synthase activity</t>
  </si>
  <si>
    <t>GO:0006189; GO:0004642</t>
  </si>
  <si>
    <t>B7Q8U6</t>
  </si>
  <si>
    <t>B7Q8U6_IXOSC</t>
  </si>
  <si>
    <t>IscW_ISCW021148</t>
  </si>
  <si>
    <t>Adenosine kinase, putative (EC 2.7.1.20)</t>
  </si>
  <si>
    <t>adenosine kinase activity; phosphotransferase activity, alcohol group as acceptor; purine ribonucleoside salvage</t>
  </si>
  <si>
    <t>adenosine kinase activity; phosphotransferase activity, alcohol group as acceptor</t>
  </si>
  <si>
    <t>GO:0004001; GO:0016773; GO:0006166</t>
  </si>
  <si>
    <t>B7QCK2</t>
  </si>
  <si>
    <t>B7QCK2_IXOSC</t>
  </si>
  <si>
    <t>IscW_ISCW011988</t>
  </si>
  <si>
    <t>ATP synthase subunit alpha</t>
  </si>
  <si>
    <t>ATP hydrolysis coupled proton transport; ATP synthesis coupled proton transport; proton-transporting ATPase activity, rotational mechanism; proton-transporting ATP synthase activity, rotational mechanism</t>
  </si>
  <si>
    <t>ATP binding; proton-transporting ATPase activity, rotational mechanism; proton-transporting ATP synthase activity, rotational mechanism</t>
  </si>
  <si>
    <t>GO:0005524; GO:0015991; GO:0015986; GO:0046933; GO:0045261; GO:0046961</t>
  </si>
  <si>
    <t>B7PSJ2</t>
  </si>
  <si>
    <t>B7PSJ2_IXOSC</t>
  </si>
  <si>
    <t>IscW_ISCW007139</t>
  </si>
  <si>
    <t>B7P6S9</t>
  </si>
  <si>
    <t>B7P6S9_IXOSC</t>
  </si>
  <si>
    <t>IscW_ISCW000202</t>
  </si>
  <si>
    <t>Tick legumain, putative (EC 3.4.22.34)</t>
  </si>
  <si>
    <t>attachment of GPI anchor to protein; cysteine-type endopeptidase activity; GPI-anchor transamidase activity</t>
  </si>
  <si>
    <t>cysteine-type endopeptidase activity; GPI-anchor transamidase activity</t>
  </si>
  <si>
    <t>GPI-anchor transamidase complex</t>
  </si>
  <si>
    <t>GO:0003923; GO:0042765; GO:0016255; GO:0004197</t>
  </si>
  <si>
    <t>B7P4E1</t>
  </si>
  <si>
    <t>B7P4E1_IXOSC</t>
  </si>
  <si>
    <t>IscW_ISCW000393</t>
  </si>
  <si>
    <t>Glutamate dehydrogenase</t>
  </si>
  <si>
    <t>cellular amino acid metabolic process; oxidoreductase activity, acting on the CH-NH2 group of donors, NAD or NADP as acceptor</t>
  </si>
  <si>
    <t>oxidoreductase activity, acting on the CH-NH2 group of donors, NAD or NADP as acceptor</t>
  </si>
  <si>
    <t>GO:0006520; GO:0016639</t>
  </si>
  <si>
    <t>B7PJA9</t>
  </si>
  <si>
    <t>B7PJA9_IXOSC</t>
  </si>
  <si>
    <t>IscW_ISCW004613</t>
  </si>
  <si>
    <t>Killer toxin-resistance protein, putative</t>
  </si>
  <si>
    <t>protein glycosylation; UDP-glucose:glycoprotein glucosyltransferase activity</t>
  </si>
  <si>
    <t>UDP-glucose:glycoprotein glucosyltransferase activity</t>
  </si>
  <si>
    <t>GO:0003980; GO:0006486</t>
  </si>
  <si>
    <t>B7P986</t>
  </si>
  <si>
    <t>B7P986_IXOSC</t>
  </si>
  <si>
    <t>IscW_ISCW017017</t>
  </si>
  <si>
    <t>GARS/AIRS/GART, putative (EC 2.1.2.2) (EC 6.3.3.1) (EC 6.3.4.13)</t>
  </si>
  <si>
    <t>'de novo' IMP biosynthetic process; phosphoribosylamine-glycine ligase activity; phosphoribosylformylglycinamidine cyclo-ligase activity; phosphoribosylglycinamide formyltransferase activity; purine nucleobase biosynthetic process</t>
  </si>
  <si>
    <t>ATP binding; metal ion binding; phosphoribosylamine-glycine ligase activity; phosphoribosylformylglycinamidine cyclo-ligase activity; phosphoribosylglycinamide formyltransferase activity</t>
  </si>
  <si>
    <t>GO:0006189; GO:0005524; GO:0005737; GO:0046872; GO:0004637; GO:0004641; GO:0004644; GO:0009113</t>
  </si>
  <si>
    <t>B7P6C7</t>
  </si>
  <si>
    <t>B7P6C7_IXOSC</t>
  </si>
  <si>
    <t>IscW_ISCW016507</t>
  </si>
  <si>
    <t>RAB-18, putative (EC 3.1.4.12)</t>
  </si>
  <si>
    <t>B7PKM5</t>
  </si>
  <si>
    <t>B7PKM5_IXOSC</t>
  </si>
  <si>
    <t>IscW_ISCW018577</t>
  </si>
  <si>
    <t>Short-chain dehydrogenase, putative (EC 1.1.1.10) (EC 2.3.1.176) (Fragment)</t>
  </si>
  <si>
    <t>L-xylulose reductase (NADP+) activity; propanoyl-CoA C-acyltransferase activity</t>
  </si>
  <si>
    <t>GO:0050038; GO:0033814</t>
  </si>
  <si>
    <t>B7PH44</t>
  </si>
  <si>
    <t>B7PH44_IXOSC</t>
  </si>
  <si>
    <t>IscW_ISCW003528</t>
  </si>
  <si>
    <t>Malate dehydrogenase, putative (EC 1.1.1.37)</t>
  </si>
  <si>
    <t>cellular carbohydrate metabolic process; L-malate dehydrogenase activity; malate metabolic process</t>
  </si>
  <si>
    <t>L-malate dehydrogenase activity</t>
  </si>
  <si>
    <t>GO:0030060; GO:0044262; GO:0006108</t>
  </si>
  <si>
    <t>B7QFX7</t>
  </si>
  <si>
    <t>B7QFX7_IXOSC</t>
  </si>
  <si>
    <t>IscW_ISCW021969</t>
  </si>
  <si>
    <t>RAB-9 and, putative (EC 3.1.4.12)</t>
  </si>
  <si>
    <t>B7PV68</t>
  </si>
  <si>
    <t>B7PV68_IXOSC</t>
  </si>
  <si>
    <t>IscW_ISCW007783</t>
  </si>
  <si>
    <t>Aminoimidazole-4-carboxamide ribonucleotidetransformylase/IMP cyclohydrolase, putative (EC 2.1.2.3) (Fragment)</t>
  </si>
  <si>
    <t>IMP cyclohydrolase activity; phosphoribosylaminoimidazolecarboxamide formyltransferase activity; purine nucleotide biosynthetic process</t>
  </si>
  <si>
    <t>IMP cyclohydrolase activity; phosphoribosylaminoimidazolecarboxamide formyltransferase activity</t>
  </si>
  <si>
    <t>GO:0003937; GO:0004643; GO:0006164</t>
  </si>
  <si>
    <t>B7PN09</t>
  </si>
  <si>
    <t>B7PN09_IXOSC</t>
  </si>
  <si>
    <t>IscW_ISCW018507</t>
  </si>
  <si>
    <t>Ribose-phosphate pyrophosphokinase 1, putative (EC 2.7.6.1)</t>
  </si>
  <si>
    <t>kinase activity; nucleotide biosynthetic process; ribose phosphate diphosphokinase activity</t>
  </si>
  <si>
    <t>kinase activity; magnesium ion binding; ribose phosphate diphosphokinase activity</t>
  </si>
  <si>
    <t>GO:0016301; GO:0000287; GO:0009165; GO:0004749</t>
  </si>
  <si>
    <t>B7P5C4</t>
  </si>
  <si>
    <t>B7P5C4_IXOSC</t>
  </si>
  <si>
    <t>IscW_ISCW015864</t>
  </si>
  <si>
    <t>Translation initiation factor 4F, helicase subunit, putative (Fragment)</t>
  </si>
  <si>
    <t>ATP-dependent helicase activity; translation initiation factor activity</t>
  </si>
  <si>
    <t>ATP binding; ATP-dependent helicase activity; translation initiation factor activity</t>
  </si>
  <si>
    <t>GO:0005524; GO:0008026; GO:0003743</t>
  </si>
  <si>
    <t>B7QNI9</t>
  </si>
  <si>
    <t>B7QNI9_IXOSC</t>
  </si>
  <si>
    <t>IscW_ISCW023912</t>
  </si>
  <si>
    <t>NADH:ubiquinone oxidoreductase, NDUFA9/39kDa subunit, putative (EC 1.6.99.3)</t>
  </si>
  <si>
    <t>dTDP-4-dehydrorhamnose reductase activity; extracellular polysaccharide biosynthetic process; NADH dehydrogenase activity</t>
  </si>
  <si>
    <t>dTDP-4-dehydrorhamnose reductase activity; NADH dehydrogenase activity</t>
  </si>
  <si>
    <t>GO:0003954; GO:0008831; GO:0045226</t>
  </si>
  <si>
    <t>B7P526</t>
  </si>
  <si>
    <t>B7P526_IXOSC</t>
  </si>
  <si>
    <t>IscW_ISCW001016</t>
  </si>
  <si>
    <t>Reductase, putative (EC 1.1.1.100)</t>
  </si>
  <si>
    <t>3-oxoacyl-[acyl-carrier-protein] reductase (NADPH) activity</t>
  </si>
  <si>
    <t>GO:0004316</t>
  </si>
  <si>
    <t>B7PZG8</t>
  </si>
  <si>
    <t>B7PZG8_IXOSC</t>
  </si>
  <si>
    <t>IscW_ISCW020189</t>
  </si>
  <si>
    <t>Aldehyde dehydrogenase, putative (EC 1.2.1.3)</t>
  </si>
  <si>
    <t>aldehyde dehydrogenase (NAD) activity</t>
  </si>
  <si>
    <t>GO:0004029</t>
  </si>
  <si>
    <t>B7PCD1</t>
  </si>
  <si>
    <t>B7PCD1_IXOSC</t>
  </si>
  <si>
    <t>IscW_ISCW001976</t>
  </si>
  <si>
    <t>NAD(P) transhydrogenase, putative (EC 1.6.1.2)</t>
  </si>
  <si>
    <t>NAD(P)+ transhydrogenase (AB-specific) activity; proton transport</t>
  </si>
  <si>
    <t>NAD(P)+ transhydrogenase (AB-specific) activity; NADP binding</t>
  </si>
  <si>
    <t>GO:0008750; GO:0050661; GO:0016021; GO:0015992</t>
  </si>
  <si>
    <t>B7PKN7</t>
  </si>
  <si>
    <t>B7PKN7_IXOSC</t>
  </si>
  <si>
    <t>IscW_ISCW018543</t>
  </si>
  <si>
    <t>GMP synthase, putative (EC 6.3.1.5) (EC 6.3.5.2) (Fragment)</t>
  </si>
  <si>
    <t>GMP biosynthetic process; GMP synthase (glutamine-hydrolyzing) activity; NAD+ synthase activity; pyrophosphatase activity</t>
  </si>
  <si>
    <t>ATP binding; GMP synthase (glutamine-hydrolyzing) activity; NAD+ synthase activity; pyrophosphatase activity</t>
  </si>
  <si>
    <t>GO:0005524; GO:0006177; GO:0003922; GO:0008795; GO:0016462</t>
  </si>
  <si>
    <t>B7QIJ3</t>
  </si>
  <si>
    <t>B7QIJ3_IXOSC</t>
  </si>
  <si>
    <t>IscW_ISCW023109</t>
  </si>
  <si>
    <t>Quinone oxidoreductase, putative (EC 1.6.5.5) (Fragment)</t>
  </si>
  <si>
    <t>NADPH:quinone reductase activity</t>
  </si>
  <si>
    <t>NADPH:quinone reductase activity; zinc ion binding</t>
  </si>
  <si>
    <t>GO:0003960; GO:0008270</t>
  </si>
  <si>
    <t>B7PAB9</t>
  </si>
  <si>
    <t>B7PAB9_IXOSC</t>
  </si>
  <si>
    <t>IscW_ISCW017171</t>
  </si>
  <si>
    <t>Methylmalonate semialdehyde dehydrogenase, putative (EC 1.2.1.18)</t>
  </si>
  <si>
    <t>malonate-semialdehyde dehydrogenase (acetylating) activity; methylmalonate-semialdehyde dehydrogenase (acylating) activity</t>
  </si>
  <si>
    <t>GO:0018478; GO:0004491</t>
  </si>
  <si>
    <t>B7P620</t>
  </si>
  <si>
    <t>B7P620_IXOSC</t>
  </si>
  <si>
    <t>IscW_ISCW000555</t>
  </si>
  <si>
    <t>Succinate dehydrogenase, putative (EC 1.3.5.1) (Fragment)</t>
  </si>
  <si>
    <t>electron transport chain; succinate dehydrogenase (ubiquinone) activity; tricarboxylic acid cycle</t>
  </si>
  <si>
    <t>flavin adenine dinucleotide binding; succinate dehydrogenase (ubiquinone) activity</t>
  </si>
  <si>
    <t>GO:0022900; GO:0050660; GO:0008177; GO:0006099</t>
  </si>
  <si>
    <t>B7P1Q2</t>
  </si>
  <si>
    <t>B7P1Q2_IXOSC</t>
  </si>
  <si>
    <t>IscW_ISCW001340</t>
  </si>
  <si>
    <t>Myosin heavy chain, skeletal muscle or cardiac muscle, putative (EC 1.3.1.74)</t>
  </si>
  <si>
    <t>2-alkenal reductase [NAD(P)] activity; motor activity</t>
  </si>
  <si>
    <t>2-alkenal reductase [NAD(P)] activity; ATP binding; motor activity</t>
  </si>
  <si>
    <t>GO:0032440; GO:0005524; GO:0003774; GO:0016459</t>
  </si>
  <si>
    <t>B7QMV1</t>
  </si>
  <si>
    <t>B7QMV1_IXOSC</t>
  </si>
  <si>
    <t>IscW_ISCW015380</t>
  </si>
  <si>
    <t>Elongation factor, putative</t>
  </si>
  <si>
    <t>B7QE46</t>
  </si>
  <si>
    <t>B7QE46_IXOSC</t>
  </si>
  <si>
    <t>IscW_ISCW012509</t>
  </si>
  <si>
    <t>ATP synthase subunit beta (EC 3.6.3.14)</t>
  </si>
  <si>
    <t>ATP hydrolysis coupled proton transport; ATP synthesis coupled proton transport; proton-transporting ATP synthase activity, rotational mechanism</t>
  </si>
  <si>
    <t>ATP binding; proton-transporting ATP synthase activity, rotational mechanism</t>
  </si>
  <si>
    <t>GO:0005524; GO:0015991; GO:0015986; GO:0046933; GO:0045261</t>
  </si>
  <si>
    <t>B7P3M8</t>
  </si>
  <si>
    <t>B7P3M8_IXOSC</t>
  </si>
  <si>
    <t>IscW_ISCW015967</t>
  </si>
  <si>
    <t>D-3-phosphoglycerate dehydrogenase, putative (EC 1.1.1.95) (Fragment)</t>
  </si>
  <si>
    <t>L-serine biosynthetic process; phosphoglycerate dehydrogenase activity</t>
  </si>
  <si>
    <t>NAD binding; phosphoglycerate dehydrogenase activity</t>
  </si>
  <si>
    <t>GO:0006564; GO:0051287; GO:0004617</t>
  </si>
  <si>
    <t>B7P335</t>
  </si>
  <si>
    <t>B7P335_IXOSC</t>
  </si>
  <si>
    <t>IscW_ISCW001580</t>
  </si>
  <si>
    <t>Short-chain alcohol dehydrogenase, putative (EC 1.1.1.100) (Fragment)</t>
  </si>
  <si>
    <t>B7QE89</t>
  </si>
  <si>
    <t>B7QE89_IXOSC</t>
  </si>
  <si>
    <t>IscW_ISCW022325</t>
  </si>
  <si>
    <t>Oligosaccharyl transferase, putative (EC 2.4.1.119) (Fragment)</t>
  </si>
  <si>
    <t>dolichyl-diphosphooligosaccharide-protein glycotransferase activity; protein glycosylation</t>
  </si>
  <si>
    <t>GO:0004579; GO:0016020; GO:0006486</t>
  </si>
  <si>
    <t>B7QIB6</t>
  </si>
  <si>
    <t>B7QIB6_IXOSC</t>
  </si>
  <si>
    <t>IscW_ISCW023654</t>
  </si>
  <si>
    <t>GTP-binding nuclear protein RAN1, putative (EC 3.1.4.12)</t>
  </si>
  <si>
    <t>GTPase activity; intracellular protein transport; nucleocytoplasmic transport; small GTPase mediated signal transduction; sphingomyelin phosphodiesterase activity</t>
  </si>
  <si>
    <t>GTPase activity; GTP binding; sphingomyelin phosphodiesterase activity</t>
  </si>
  <si>
    <t>GO:0005525; GO:0003924; GO:0006886; GO:0006913; GO:0007264; GO:0004767</t>
  </si>
  <si>
    <t>Q2YFF0</t>
  </si>
  <si>
    <t>Q2YFF0_SARSC</t>
  </si>
  <si>
    <t>Glutathione transferase mu class Yv5004H11</t>
  </si>
  <si>
    <t>Sarcoptes scabiei type hominis</t>
  </si>
  <si>
    <t>Q2WFX6</t>
  </si>
  <si>
    <t>Q2WFX6_HAELO</t>
  </si>
  <si>
    <t>AP</t>
  </si>
  <si>
    <t>Aspartic protease</t>
  </si>
  <si>
    <t>B2ZWT4</t>
  </si>
  <si>
    <t>B2ZWT4_HAELO</t>
  </si>
  <si>
    <t>CyPA</t>
  </si>
  <si>
    <t>Peptidyl-prolyl cis-trans isomerase (EC 5.2.1.8)</t>
  </si>
  <si>
    <t>peptidyl-prolyl cis-trans isomerase activity; protein folding</t>
  </si>
  <si>
    <t>peptidyl-prolyl cis-trans isomerase activity</t>
  </si>
  <si>
    <t>GO:0003755; GO:0006457</t>
  </si>
  <si>
    <t>J7LVN2</t>
  </si>
  <si>
    <t>J7LVN2_HAELO</t>
  </si>
  <si>
    <t>Paramyosin</t>
  </si>
  <si>
    <t>GO:0003774; GO:0016459</t>
  </si>
  <si>
    <t>A7BFI9</t>
  </si>
  <si>
    <t>A7BFI9_HAELO</t>
  </si>
  <si>
    <t>VCP</t>
  </si>
  <si>
    <t>Valosin containing protein</t>
  </si>
  <si>
    <t>hydrolase activity</t>
  </si>
  <si>
    <t>GO:0005524; GO:0016787</t>
  </si>
  <si>
    <t>Q86G67</t>
  </si>
  <si>
    <t>Q86G67_DERVA</t>
  </si>
  <si>
    <t>26S proteasome regulatory subunit</t>
  </si>
  <si>
    <t>Q0PZI5</t>
  </si>
  <si>
    <t>Q0PZI5_CALSI</t>
  </si>
  <si>
    <t>Eukaryotic initiation factor 4A</t>
  </si>
  <si>
    <t>Callinectes sapidus (Blue crab)</t>
  </si>
  <si>
    <t>Q09JL3</t>
  </si>
  <si>
    <t>Q09JL3_ARGMO</t>
  </si>
  <si>
    <t>Q09JE3</t>
  </si>
  <si>
    <t>Q09JE3_ARGMO</t>
  </si>
  <si>
    <t>Superoxide dismutase [Cu-Zn] (EC 1.15.1.1)</t>
  </si>
  <si>
    <t>superoxide dismutase activity</t>
  </si>
  <si>
    <t>metal ion binding; superoxide dismutase activity</t>
  </si>
  <si>
    <t>GO:0046872; GO:0004784</t>
  </si>
  <si>
    <t>F0J9Y8</t>
  </si>
  <si>
    <t>F0J9Y8_AMBVA</t>
  </si>
  <si>
    <t>Fructose-bisphosphate aldolase (EC 4.1.2.13)</t>
  </si>
  <si>
    <t>PATHWAY: Carbohydrate degradation; glycolysis; D-glyceraldehyde 3-phosphate and glycerone phosphate from D-glucose: step 4/4. {ECO:0000256|SAAS:SAAS00147405}.; PATHWAY: Carbohydrate degradation; glycolysis; D-glyceraldehyde 3-phosphate and glycerone phosphate from D-glucose: step 4/4. {ECO:0000256|RuleBase:RU004257}.</t>
  </si>
  <si>
    <t>fructose-bisphosphate aldolase activity; glycolytic process</t>
  </si>
  <si>
    <t>fructose-bisphosphate aldolase activity</t>
  </si>
  <si>
    <t>GO:0004332; GO:0006096</t>
  </si>
  <si>
    <t>F0J9P7</t>
  </si>
  <si>
    <t>F0J9P7_AMBVA</t>
  </si>
  <si>
    <t>C1-tetrahydrofolate synthase (Fragment)</t>
  </si>
  <si>
    <t>folic acid-containing compound biosynthetic process; methylenetetrahydrofolate dehydrogenase (NADP+) activity</t>
  </si>
  <si>
    <t>methylenetetrahydrofolate dehydrogenase (NADP+) activity</t>
  </si>
  <si>
    <t>GO:0009396; GO:0004488</t>
  </si>
  <si>
    <t>F0J8W9</t>
  </si>
  <si>
    <t>F0J8W9_AMBVA</t>
  </si>
  <si>
    <t>Enoyl-CoA hydratase (Fragment)</t>
  </si>
  <si>
    <t>F0J8S6</t>
  </si>
  <si>
    <t>F0J8S6_AMBVA</t>
  </si>
  <si>
    <t>FKBP-type peptidyl-prolyl cis-trans isomerase (Fragment)</t>
  </si>
  <si>
    <t>isomerase activity; protein folding</t>
  </si>
  <si>
    <t>calcium ion binding; isomerase activity</t>
  </si>
  <si>
    <t>GO:0005509; GO:0016853; GO:0006457</t>
  </si>
  <si>
    <t>Q8AW05</t>
  </si>
  <si>
    <t>Q8AW05_DANRE</t>
  </si>
  <si>
    <t>ddx39aa ddx39a</t>
  </si>
  <si>
    <t>DEAD (Asp-Glu-Ala-Asp) box polypeptide 39a (Ddx39a protein) (Uncharacterized protein)</t>
  </si>
  <si>
    <t>Danio rerio (Zebrafish) (Brachydanio rerio)</t>
  </si>
  <si>
    <t>E7F0E2</t>
  </si>
  <si>
    <t>E7F0E2_DANRE</t>
  </si>
  <si>
    <t>gnpda2 OTTDARG00000028396</t>
  </si>
  <si>
    <t>Glucosamine-6-phosphate isomerase (EC 3.5.99.6) (Glucosamine-6-phosphate deaminase)</t>
  </si>
  <si>
    <t>carbohydrate metabolic process; glucosamine-6-phosphate deaminase activity; hydrolase activity; N-acetylglucosamine metabolic process</t>
  </si>
  <si>
    <t>glucosamine-6-phosphate deaminase activity; hydrolase activity</t>
  </si>
  <si>
    <t>GO:0006044; GO:0005975; GO:0005737; GO:0004342; GO:0016787</t>
  </si>
  <si>
    <t>Signal Transducer</t>
  </si>
  <si>
    <t>D1MCA9</t>
  </si>
  <si>
    <t>D1MCA9_LITVA</t>
  </si>
  <si>
    <t>Integrin beta</t>
  </si>
  <si>
    <t>Litopenaeus vannamei (Whiteleg shrimp) (Penaeus vannamei)</t>
  </si>
  <si>
    <t>cell adhesion; integrin-mediated signaling pathway; multicellular organismal development</t>
  </si>
  <si>
    <t>receptor activity</t>
  </si>
  <si>
    <t>GO:0007155; GO:0016021; GO:0007229; GO:0007275; GO:0004872</t>
  </si>
  <si>
    <t>Receptor activity</t>
  </si>
  <si>
    <t>Q09JW2</t>
  </si>
  <si>
    <t>RL17_ARGMO</t>
  </si>
  <si>
    <t>RpL17</t>
  </si>
  <si>
    <t>60S ribosomal protein L17</t>
  </si>
  <si>
    <t>P14130</t>
  </si>
  <si>
    <t>RS14_DROME</t>
  </si>
  <si>
    <t>RpS14a CG1524; RpS14b CG1527</t>
  </si>
  <si>
    <t>40S ribosomal protein S14</t>
  </si>
  <si>
    <t>Q86FP7</t>
  </si>
  <si>
    <t>RS23_DERVA</t>
  </si>
  <si>
    <t>RpS23</t>
  </si>
  <si>
    <t>40S ribosomal protein S23</t>
  </si>
  <si>
    <t>A6NA00</t>
  </si>
  <si>
    <t>RSSA_ORNPR</t>
  </si>
  <si>
    <t>40S ribosomal protein SA</t>
  </si>
  <si>
    <t>ribosomal small subunit assembly; translation</t>
  </si>
  <si>
    <t>cytosolic small ribosomal subunit</t>
  </si>
  <si>
    <t>GO:0022627; GO:0000028; GO:0003735; GO:0006412</t>
  </si>
  <si>
    <t>Q4PM26</t>
  </si>
  <si>
    <t>Q4PM26_IXOSC</t>
  </si>
  <si>
    <t>IscW_ISCW016148</t>
  </si>
  <si>
    <t>40S ribosomal protein S15, putative (Ribosomal protein S15)</t>
  </si>
  <si>
    <t>GO:0003723; GO:0015935; GO:0003735; GO:0006412</t>
  </si>
  <si>
    <t>Q56FC1</t>
  </si>
  <si>
    <t>Q56FC1_LYSTE</t>
  </si>
  <si>
    <t>RpL12</t>
  </si>
  <si>
    <t>Ribosomal protein L12 (Ribosomal protein L12 variant 1)</t>
  </si>
  <si>
    <t>F1L8Q9</t>
  </si>
  <si>
    <t>F1L8Q9_ASCSU</t>
  </si>
  <si>
    <t>ASU_03531</t>
  </si>
  <si>
    <t>60S ribosomal protein L8 (60s ribosomal protein l8)</t>
  </si>
  <si>
    <t>Ascaris suum (Pig roundworm) (Ascaris lumbricoides)</t>
  </si>
  <si>
    <t>GO:0003723; GO:0015934; GO:0003735; GO:0006412</t>
  </si>
  <si>
    <t>S5FVY5</t>
  </si>
  <si>
    <t>S5FVY5_RHIMP</t>
  </si>
  <si>
    <t>Acidic ribosomal protein P0</t>
  </si>
  <si>
    <t>M9WG04</t>
  </si>
  <si>
    <t>M9WG04_ORNMO</t>
  </si>
  <si>
    <t>60S ribosomal protein L10</t>
  </si>
  <si>
    <t>Q6QD57</t>
  </si>
  <si>
    <t>Q6QD57_ORNMO</t>
  </si>
  <si>
    <t>Ribosomal protein L21</t>
  </si>
  <si>
    <t>A0A087U9I5</t>
  </si>
  <si>
    <t>A0A087U9I5_9ARAC</t>
  </si>
  <si>
    <t>X975_16766</t>
  </si>
  <si>
    <t>60S ribosomal protein L26 (Fragment)</t>
  </si>
  <si>
    <t>B2D2B2</t>
  </si>
  <si>
    <t>B2D2B2_ORNCO</t>
  </si>
  <si>
    <t>Ribosomal protein S16</t>
  </si>
  <si>
    <t>B2D2F5</t>
  </si>
  <si>
    <t>B2D2F5_ORNCO</t>
  </si>
  <si>
    <t>60S ribosomal protein L2/L8 (Fragment)</t>
  </si>
  <si>
    <t>Q7QJI4</t>
  </si>
  <si>
    <t>Q7QJI4_ANOGA</t>
  </si>
  <si>
    <t>AgaP_AGAP007532</t>
  </si>
  <si>
    <t>AGAP007532-PA</t>
  </si>
  <si>
    <t>Anopheles gambiae (African malaria mosquito)</t>
  </si>
  <si>
    <t>A6NA17</t>
  </si>
  <si>
    <t>A6NA17_ORNPR</t>
  </si>
  <si>
    <t>Ribosomal protein L36</t>
  </si>
  <si>
    <t>A6N9R2</t>
  </si>
  <si>
    <t>A6N9R2_ORNPR</t>
  </si>
  <si>
    <t>Ribosomal protein S18</t>
  </si>
  <si>
    <t>GO:0003723; GO:0005840; GO:0003735; GO:0006412</t>
  </si>
  <si>
    <t>A6N9M1</t>
  </si>
  <si>
    <t>A6N9M1_ORNPR</t>
  </si>
  <si>
    <t>40S ribosomal protein S2/30S</t>
  </si>
  <si>
    <t>A6N9Y6</t>
  </si>
  <si>
    <t>A6N9Y6_ORNPR</t>
  </si>
  <si>
    <t>60S ribosomal protein L13</t>
  </si>
  <si>
    <t>A6N9M6</t>
  </si>
  <si>
    <t>A6N9M6_ORNPR</t>
  </si>
  <si>
    <t>Ribosomal protein</t>
  </si>
  <si>
    <t>A6N9T3</t>
  </si>
  <si>
    <t>A6N9T3_ORNPR</t>
  </si>
  <si>
    <t>60S ribosomal protein L44</t>
  </si>
  <si>
    <t>A6N9Y8</t>
  </si>
  <si>
    <t>A6N9Y8_ORNPR</t>
  </si>
  <si>
    <t>40S ribosomal protein S11</t>
  </si>
  <si>
    <t>A6N9Z9</t>
  </si>
  <si>
    <t>A6N9Z9_ORNPR</t>
  </si>
  <si>
    <t>40S ribosomal protein S12</t>
  </si>
  <si>
    <t>A6N9N7</t>
  </si>
  <si>
    <t>A6N9N7_ORNPR</t>
  </si>
  <si>
    <t>60S ribosomal protein L22</t>
  </si>
  <si>
    <t>A6N9U4</t>
  </si>
  <si>
    <t>A6N9U4_ORNPR</t>
  </si>
  <si>
    <t>Ribosomal protein L37A</t>
  </si>
  <si>
    <t>A6N9Y7</t>
  </si>
  <si>
    <t>A6N9Y7_ORNPR</t>
  </si>
  <si>
    <t>60S ribosomal protein L18</t>
  </si>
  <si>
    <t>A6N9M3</t>
  </si>
  <si>
    <t>A6N9M3_ORNPR</t>
  </si>
  <si>
    <t>Ribosomal protein L15</t>
  </si>
  <si>
    <t>A6N9P9</t>
  </si>
  <si>
    <t>A6N9P9_ORNPR</t>
  </si>
  <si>
    <t>60S ribosomal protein L18a</t>
  </si>
  <si>
    <t>A6N9U7</t>
  </si>
  <si>
    <t>A6N9U7_ORNPR</t>
  </si>
  <si>
    <t>Ribosomal protein L30</t>
  </si>
  <si>
    <t>A6NA07</t>
  </si>
  <si>
    <t>A6NA07_ORNPR</t>
  </si>
  <si>
    <t>60S ribosomal protein L9</t>
  </si>
  <si>
    <t>rRNA binding; structural constituent of ribosome</t>
  </si>
  <si>
    <t>GO:0019843; GO:0005840; GO:0003735; GO:0006412</t>
  </si>
  <si>
    <t>A6N9P3</t>
  </si>
  <si>
    <t>A6N9P3_ORNPR</t>
  </si>
  <si>
    <t>40S ribosomal protein S19</t>
  </si>
  <si>
    <t>A6NA18</t>
  </si>
  <si>
    <t>A6NA18_ORNPR</t>
  </si>
  <si>
    <t>40S ribosomal protein S4</t>
  </si>
  <si>
    <t>A6N9Z4</t>
  </si>
  <si>
    <t>A6N9Z4_ORNPR</t>
  </si>
  <si>
    <t>40S ribosomal protein S3</t>
  </si>
  <si>
    <t>A6N9M9</t>
  </si>
  <si>
    <t>A6N9M9_ORNPR</t>
  </si>
  <si>
    <t>60s ribosomal protein L15/L27</t>
  </si>
  <si>
    <t>A6NA04</t>
  </si>
  <si>
    <t>A6NA04_ORNPR</t>
  </si>
  <si>
    <t>60S ribosomal protein L11 (Fragment)</t>
  </si>
  <si>
    <t>A5A3B7</t>
  </si>
  <si>
    <t>A5A3B7_PENMO</t>
  </si>
  <si>
    <t>RPL26</t>
  </si>
  <si>
    <t>Ribosomal protein L26</t>
  </si>
  <si>
    <t>Penaeus monodon (Giant tiger prawn)</t>
  </si>
  <si>
    <t>I1FGA5</t>
  </si>
  <si>
    <t>I1FGA5_AMPQE</t>
  </si>
  <si>
    <t>LOC100632456</t>
  </si>
  <si>
    <t>Amphimedon queenslandica (Sponge)</t>
  </si>
  <si>
    <t>Q4PM07</t>
  </si>
  <si>
    <t>Q4PM07_IXOSC</t>
  </si>
  <si>
    <t>Ribosomal protein L35</t>
  </si>
  <si>
    <t>Q4PM35</t>
  </si>
  <si>
    <t>Q4PM35_IXOSC</t>
  </si>
  <si>
    <t>Ribosomal protein L19</t>
  </si>
  <si>
    <t>B7P169</t>
  </si>
  <si>
    <t>B7P169_IXOSC</t>
  </si>
  <si>
    <t>IscW_ISCW016112</t>
  </si>
  <si>
    <t>60S ribosomal protein L6</t>
  </si>
  <si>
    <t>Q4PM06</t>
  </si>
  <si>
    <t>Q4PM06_IXOSC</t>
  </si>
  <si>
    <t>60S ribosomal protein L14</t>
  </si>
  <si>
    <t>B7PUK8</t>
  </si>
  <si>
    <t>B7PUK8_IXOSC</t>
  </si>
  <si>
    <t>IscW_ISCW019441</t>
  </si>
  <si>
    <t>Clathrin heavy chain, putative (Fragment)</t>
  </si>
  <si>
    <t>clathrin coat of coated pit; clathrin coat of trans-Golgi network vesicle</t>
  </si>
  <si>
    <t>GO:0030132; GO:0030130; GO:0006886; GO:0005198; GO:0016192</t>
  </si>
  <si>
    <t>B7PSE0</t>
  </si>
  <si>
    <t>B7PSE0_IXOSC</t>
  </si>
  <si>
    <t>IscW_ISCW007478</t>
  </si>
  <si>
    <t>Ribosomal protein L4, putative</t>
  </si>
  <si>
    <t>B7QG34</t>
  </si>
  <si>
    <t>B7QG34_IXOSC</t>
  </si>
  <si>
    <t>IscW_ISCW013037</t>
  </si>
  <si>
    <t>Ribosomal protein S26, putative</t>
  </si>
  <si>
    <t>Q4PM03</t>
  </si>
  <si>
    <t>Q4PM03_IXOSC</t>
  </si>
  <si>
    <t>40S ribosomal protein S9</t>
  </si>
  <si>
    <t>GO:0019843; GO:0015935; GO:0003735; GO:0006412</t>
  </si>
  <si>
    <t>Q4PMC1</t>
  </si>
  <si>
    <t>Q4PMC1_IXOSC</t>
  </si>
  <si>
    <t>40S ribosomal protein S8</t>
  </si>
  <si>
    <t>B7PFS8</t>
  </si>
  <si>
    <t>B7PFS8_IXOSC</t>
  </si>
  <si>
    <t>IscW_ISCW017610</t>
  </si>
  <si>
    <t>60S ribosomal protein L5, putative</t>
  </si>
  <si>
    <t>5S rRNA binding; structural constituent of ribosome</t>
  </si>
  <si>
    <t>GO:0008097; GO:0005840; GO:0003735; GO:0006412</t>
  </si>
  <si>
    <t>B7QLY8</t>
  </si>
  <si>
    <t>B7QLY8_IXOSC</t>
  </si>
  <si>
    <t>IscW_ISCW023076</t>
  </si>
  <si>
    <t>Ribosomal protein L3, putative</t>
  </si>
  <si>
    <t>B7PLU8</t>
  </si>
  <si>
    <t>B7PLU8_IXOSC</t>
  </si>
  <si>
    <t>IscW_ISCW024315</t>
  </si>
  <si>
    <t>40S ribosomal protein S6, putative (Fragment)</t>
  </si>
  <si>
    <t>B7QA40</t>
  </si>
  <si>
    <t>B7QA40_IXOSC</t>
  </si>
  <si>
    <t>IscW_ISCW024803</t>
  </si>
  <si>
    <t>60S ribosomal protein L23, putative</t>
  </si>
  <si>
    <t>Q86G64</t>
  </si>
  <si>
    <t>Q86G64_DERVA</t>
  </si>
  <si>
    <t>40S ribosomal protein S5</t>
  </si>
  <si>
    <t>Q4U334</t>
  </si>
  <si>
    <t>Q4U334_DERVA</t>
  </si>
  <si>
    <t>40S ribosomal protein S24</t>
  </si>
  <si>
    <t>Q09JU6</t>
  </si>
  <si>
    <t>Q09JU6_ARGMO</t>
  </si>
  <si>
    <t>40S ribosomal protein S3a (Fragment)</t>
  </si>
  <si>
    <t>Q09JK1</t>
  </si>
  <si>
    <t>Q09JK1_ARGMO</t>
  </si>
  <si>
    <t>60S ribosomal protein L27</t>
  </si>
  <si>
    <t>Q09JP3</t>
  </si>
  <si>
    <t>Q09JP3_ARGMO</t>
  </si>
  <si>
    <t>40S ribosomal protein S13</t>
  </si>
  <si>
    <t>Q09JJ3</t>
  </si>
  <si>
    <t>Q09JJ3_ARGMO</t>
  </si>
  <si>
    <t>Ribosomal protein L31</t>
  </si>
  <si>
    <t>F0JA20</t>
  </si>
  <si>
    <t>F0JA20_AMBVA</t>
  </si>
  <si>
    <t>Truncated 40S ribosomal protein S7 (Fragment)</t>
  </si>
  <si>
    <t>Structural activity</t>
  </si>
  <si>
    <t>Q4PMB2</t>
  </si>
  <si>
    <t>Q4PMB2_IXOSC</t>
  </si>
  <si>
    <t>ADP/ATP translocase</t>
  </si>
  <si>
    <t>transmembrane transport; transporter activity</t>
  </si>
  <si>
    <t>transporter activity</t>
  </si>
  <si>
    <t>integral component of membrane; mitochondrial inner membrane</t>
  </si>
  <si>
    <t>GO:0016021; GO:0005743; GO:0055085; GO:0005215</t>
  </si>
  <si>
    <t>B7P5X8</t>
  </si>
  <si>
    <t>B7P5X8_IXOSC</t>
  </si>
  <si>
    <t>IscW_ISCW000781</t>
  </si>
  <si>
    <t>Voltage-dependent anion-selective channel, putative</t>
  </si>
  <si>
    <t>voltage-gated anion channel activity</t>
  </si>
  <si>
    <t>mitochondrial outer membrane</t>
  </si>
  <si>
    <t>GO:0005741; GO:0008308</t>
  </si>
  <si>
    <t>Q4PM57</t>
  </si>
  <si>
    <t>Q4PM57_IXOSC</t>
  </si>
  <si>
    <t>Putative ATP synthase-like protein</t>
  </si>
  <si>
    <t>ATP synthesis coupled proton transport; hydrogen ion transmembrane transporter activity</t>
  </si>
  <si>
    <t>hydrogen ion transmembrane transporter activity</t>
  </si>
  <si>
    <t>mitochondrial proton-transporting ATP synthase complex, coupling factor F(o)</t>
  </si>
  <si>
    <t>GO:0015986; GO:0015078; GO:0000276</t>
  </si>
  <si>
    <t>E1CAX9</t>
  </si>
  <si>
    <t>E1CAX9_HAELO</t>
  </si>
  <si>
    <t>HlVg-1</t>
  </si>
  <si>
    <t>Vitellogenin-1</t>
  </si>
  <si>
    <t>lipid transporter activity</t>
  </si>
  <si>
    <t>GO:0005319</t>
  </si>
  <si>
    <t>Q4PM63</t>
  </si>
  <si>
    <t>Q4PM63_IXOSC</t>
  </si>
  <si>
    <t>IscW_ISCW019496</t>
  </si>
  <si>
    <t>Histone H2B</t>
  </si>
  <si>
    <t>E9GYM5</t>
  </si>
  <si>
    <t>E9GYM5_DAPPU</t>
  </si>
  <si>
    <t>DAPPUDRAFT_306806</t>
  </si>
  <si>
    <t>T-complex protein 1 subunit gamma</t>
  </si>
  <si>
    <t>E1ZYZ0</t>
  </si>
  <si>
    <t>E1ZYZ0_CAMFO</t>
  </si>
  <si>
    <t>EAG_08477</t>
  </si>
  <si>
    <t>Ras-related protein Rab-5C</t>
  </si>
  <si>
    <t>Camponotus floridanus (Florida carpenter ant)</t>
  </si>
  <si>
    <t>B4IQL2</t>
  </si>
  <si>
    <t>B4IQL2_DROSE</t>
  </si>
  <si>
    <t>Dsec\GM18786 Dsec_GM18786 GM18786</t>
  </si>
  <si>
    <t>Histone H2A</t>
  </si>
  <si>
    <t>Drosophila sechellia (Fruit fly)</t>
  </si>
  <si>
    <t>A0A087UQ44</t>
  </si>
  <si>
    <t>A0A087UQ44_9ARAC</t>
  </si>
  <si>
    <t>X975_15769</t>
  </si>
  <si>
    <t>Calcium-binding mitochondrial carrier protein Aralar1 (Fragment)</t>
  </si>
  <si>
    <t>GO:0005509; GO:0055085</t>
  </si>
  <si>
    <t>A0A087TGZ7</t>
  </si>
  <si>
    <t>A0A087TGZ7_9ARAC</t>
  </si>
  <si>
    <t>X975_19997</t>
  </si>
  <si>
    <t>Uncharacterized protein (Fragment)</t>
  </si>
  <si>
    <t>A0A087U0K2</t>
  </si>
  <si>
    <t>A0A087U0K2_9ARAC</t>
  </si>
  <si>
    <t>X975_22456</t>
  </si>
  <si>
    <t>Heterogeneous nuclear ribonucleoprotein A1, A2/B1-like protein (Fragment)</t>
  </si>
  <si>
    <t>ribonucleoprotein complex; viral nucleocapsid</t>
  </si>
  <si>
    <t>GO:0003676; GO:0000166; GO:0030529; GO:0019013</t>
  </si>
  <si>
    <t>A0A087UTZ9</t>
  </si>
  <si>
    <t>A0A087UTZ9_9ARAC</t>
  </si>
  <si>
    <t>X975_09861</t>
  </si>
  <si>
    <t>T-complex protein 1 subunit alpha (Fragment)</t>
  </si>
  <si>
    <t>Q64K83</t>
  </si>
  <si>
    <t>Q64K83_9ACAR</t>
  </si>
  <si>
    <t>Calreticulin</t>
  </si>
  <si>
    <t>Ixodes minor</t>
  </si>
  <si>
    <t>GO:0005509; GO:0005783; GO:0006457</t>
  </si>
  <si>
    <t>B2D263</t>
  </si>
  <si>
    <t>B2D263_ORNCO</t>
  </si>
  <si>
    <t>Histone 1</t>
  </si>
  <si>
    <t>B2D2D4</t>
  </si>
  <si>
    <t>B2D2D4_ORNCO</t>
  </si>
  <si>
    <t>Translation elongation factor EF-1 alpha/Tu (Fragment)</t>
  </si>
  <si>
    <t>translation elongation factor activity</t>
  </si>
  <si>
    <t>GTP binding; translation elongation factor activity</t>
  </si>
  <si>
    <t>GO:0005525; GO:0003746</t>
  </si>
  <si>
    <t>A6N9Q1</t>
  </si>
  <si>
    <t>A6N9Q1_ORNPR</t>
  </si>
  <si>
    <t>Translation initiation factor 5A</t>
  </si>
  <si>
    <t>peptidyl-lysine modification to peptidyl-hypusine; positive regulation of translational elongation; positive regulation of translational termination; translational frameshifting; translation elongation factor activity; translation initiation factor activity</t>
  </si>
  <si>
    <t>ribosome binding; translation elongation factor activity; translation initiation factor activity</t>
  </si>
  <si>
    <t>GO:0008612; GO:0045901; GO:0045905; GO:0043022; GO:0003746; GO:0003743; GO:0006452</t>
  </si>
  <si>
    <t>A6N9T8</t>
  </si>
  <si>
    <t>A6N9T8_ORNPR</t>
  </si>
  <si>
    <t>Elongation factor 1-beta</t>
  </si>
  <si>
    <t>eukaryotic translation elongation factor 1 complex</t>
  </si>
  <si>
    <t>GO:0005853; GO:0003746</t>
  </si>
  <si>
    <t>O61287</t>
  </si>
  <si>
    <t>O61287_CIOSA</t>
  </si>
  <si>
    <t>CsCdc42</t>
  </si>
  <si>
    <t>CsCDC42</t>
  </si>
  <si>
    <t>Ciona savignyi (Pacific transparent sea squirt)</t>
  </si>
  <si>
    <t>GO:0005525; GO:0005622; GO:0016020; GO:0007264</t>
  </si>
  <si>
    <t>B7QI01</t>
  </si>
  <si>
    <t>B7QI01_IXOSC</t>
  </si>
  <si>
    <t>IscW_ISCW014265</t>
  </si>
  <si>
    <t>Hsp90 protein, putative</t>
  </si>
  <si>
    <t>B7PGM6</t>
  </si>
  <si>
    <t>B7PGM6_IXOSC</t>
  </si>
  <si>
    <t>IscW_ISCW004858</t>
  </si>
  <si>
    <t>G-3-P dehydrogenase, putative (Fragment)</t>
  </si>
  <si>
    <t>B7PEV0</t>
  </si>
  <si>
    <t>B7PEV0_IXOSC</t>
  </si>
  <si>
    <t>IscW_ISCW017824</t>
  </si>
  <si>
    <t>Chaperonin subunit, putative</t>
  </si>
  <si>
    <t>B7QI53</t>
  </si>
  <si>
    <t>B7QI53_IXOSC</t>
  </si>
  <si>
    <t>IscW_ISCW014211</t>
  </si>
  <si>
    <t>Apoptosis-promoting RNA-binding protein TIA-1/TIAR, putative</t>
  </si>
  <si>
    <t>nucleotide binding; RNA binding</t>
  </si>
  <si>
    <t>GO:0003723; GO:0000166</t>
  </si>
  <si>
    <t>B7QIG3</t>
  </si>
  <si>
    <t>B7QIG3_IXOSC</t>
  </si>
  <si>
    <t>IscW_ISCW014575</t>
  </si>
  <si>
    <t>Electron transfer flavoprotein, alpha subunit, putative (Fragment)</t>
  </si>
  <si>
    <t>electron carrier activity; flavin adenine dinucleotide binding</t>
  </si>
  <si>
    <t>GO:0009055; GO:0050660</t>
  </si>
  <si>
    <t>B7PIV8</t>
  </si>
  <si>
    <t>B7PIV8_IXOSC</t>
  </si>
  <si>
    <t>IscW_ISCW003461</t>
  </si>
  <si>
    <t>B7Q3I5</t>
  </si>
  <si>
    <t>B7Q3I5_IXOSC</t>
  </si>
  <si>
    <t>IscW_ISCW009590</t>
  </si>
  <si>
    <t>Q4PM87</t>
  </si>
  <si>
    <t>Q4PM87_IXOSC</t>
  </si>
  <si>
    <t>Nonmuscle myosin essential light chain</t>
  </si>
  <si>
    <t>B7QC85</t>
  </si>
  <si>
    <t>B7QC85_IXOSC</t>
  </si>
  <si>
    <t>IscW_ISCW022766</t>
  </si>
  <si>
    <t>Tumor rejection antigen (Gp96), putative (Fragment)</t>
  </si>
  <si>
    <t>B7PDY5</t>
  </si>
  <si>
    <t>B7PDY5_IXOSC</t>
  </si>
  <si>
    <t>IscW_ISCW004922</t>
  </si>
  <si>
    <t>Vesicle coat complex COPII, GTPase subunit SAR1, putative</t>
  </si>
  <si>
    <t>Q8T8P6</t>
  </si>
  <si>
    <t>Q8T8P6_LOCMI</t>
  </si>
  <si>
    <t>Translation elongation factor-1 gamma</t>
  </si>
  <si>
    <t>Locusta migratoria (Migratory locust)</t>
  </si>
  <si>
    <t>GO:0003746</t>
  </si>
  <si>
    <t>A0A084VLD7</t>
  </si>
  <si>
    <t>A0A084VLD7_9DIPT</t>
  </si>
  <si>
    <t>ZHAS_00006181</t>
  </si>
  <si>
    <t>ADP-ribosylation factor</t>
  </si>
  <si>
    <t>Anopheles sinensis</t>
  </si>
  <si>
    <t>intracellular protein transport; small GTPase mediated signal transduction</t>
  </si>
  <si>
    <t>GO:0005525; GO:0005622; GO:0006886; GO:0007264</t>
  </si>
  <si>
    <t>F0JA52</t>
  </si>
  <si>
    <t>F0JA52_AMBVA</t>
  </si>
  <si>
    <t>GTPase Rab18</t>
  </si>
  <si>
    <t>F0J8P3</t>
  </si>
  <si>
    <t>F0J8P3_AMBVA</t>
  </si>
  <si>
    <t>HSP70 family member (Fragment)</t>
  </si>
  <si>
    <t>F0JA75</t>
  </si>
  <si>
    <t>F0JA75_AMBVA</t>
  </si>
  <si>
    <t>Ras-related GTPase</t>
  </si>
  <si>
    <t>F0J9Z3</t>
  </si>
  <si>
    <t>F0J9Z3_AMBVA</t>
  </si>
  <si>
    <t>RAS oncogene family member RAB1</t>
  </si>
  <si>
    <t>Electron carrier activity</t>
  </si>
  <si>
    <t>A0A067QX83</t>
  </si>
  <si>
    <t>A0A067QX83_ZOONE</t>
  </si>
  <si>
    <t>L798_11939</t>
  </si>
  <si>
    <t>26S proteasome non-ATPase regulatory subunit 2</t>
  </si>
  <si>
    <t>Num. of significant sequences</t>
  </si>
  <si>
    <t>emPAI</t>
  </si>
  <si>
    <t>Supplementary Table 4. Non-redundant proteins identified only in unfed ticks, classified by their molecular function using the UniProt tools.</t>
  </si>
  <si>
    <t>Supplementary Table 4. Non-redundant proteins identified only in fed ticks, classified by their molecular function using the UniProt tools.</t>
  </si>
  <si>
    <t>Num. of significant sequences (Fed ticks)</t>
  </si>
  <si>
    <t>Num. of significant sequences (Unfed ticks)</t>
  </si>
  <si>
    <t>emPAI (Fed ticks)</t>
  </si>
  <si>
    <t>emPAI (Unfed ticks)</t>
  </si>
  <si>
    <t>0.3</t>
  </si>
  <si>
    <t>0.34</t>
  </si>
  <si>
    <t>0.56</t>
  </si>
  <si>
    <t>0.4</t>
  </si>
  <si>
    <t>0.32</t>
  </si>
  <si>
    <t>0.33</t>
  </si>
  <si>
    <t>0.22</t>
  </si>
  <si>
    <t>0.24</t>
  </si>
  <si>
    <t>0.49</t>
  </si>
  <si>
    <t>0.44</t>
  </si>
  <si>
    <t>0.29</t>
  </si>
  <si>
    <t>0.43</t>
  </si>
  <si>
    <t>0.36</t>
  </si>
  <si>
    <t>0.54</t>
  </si>
  <si>
    <t>1.5</t>
  </si>
  <si>
    <t>0.55</t>
  </si>
  <si>
    <t>1.02</t>
  </si>
  <si>
    <t>0.85</t>
  </si>
  <si>
    <t>0.31</t>
  </si>
  <si>
    <t>0.84</t>
  </si>
  <si>
    <t>2.45</t>
  </si>
  <si>
    <t>0.69</t>
  </si>
  <si>
    <t>1.04</t>
  </si>
  <si>
    <t>0.23</t>
  </si>
  <si>
    <t>0.59</t>
  </si>
  <si>
    <t>0.28</t>
  </si>
  <si>
    <t>0.17</t>
  </si>
  <si>
    <t>1.7</t>
  </si>
  <si>
    <t>0.91</t>
  </si>
  <si>
    <t>0.65</t>
  </si>
  <si>
    <t>0.19</t>
  </si>
  <si>
    <t>0.63</t>
  </si>
  <si>
    <t>0.18</t>
  </si>
  <si>
    <t>0.15</t>
  </si>
  <si>
    <t>0.46</t>
  </si>
  <si>
    <t>0.79</t>
  </si>
  <si>
    <t>0.38</t>
  </si>
  <si>
    <t>1.19</t>
  </si>
  <si>
    <t>0.09</t>
  </si>
  <si>
    <t>1.78</t>
  </si>
  <si>
    <t>3.41</t>
  </si>
  <si>
    <t>0.2</t>
  </si>
  <si>
    <t>0.12</t>
  </si>
  <si>
    <t>0.14</t>
  </si>
  <si>
    <t>3.21</t>
  </si>
  <si>
    <t>0.68</t>
  </si>
  <si>
    <t>0.45</t>
  </si>
  <si>
    <t>1.25</t>
  </si>
  <si>
    <t>1.42</t>
  </si>
  <si>
    <t>1.21</t>
  </si>
  <si>
    <t>0.21</t>
  </si>
  <si>
    <t>0.08</t>
  </si>
  <si>
    <t>0.51</t>
  </si>
  <si>
    <t>1.6</t>
  </si>
  <si>
    <t>1.73</t>
  </si>
  <si>
    <t>0.25</t>
  </si>
  <si>
    <t>0.06</t>
  </si>
  <si>
    <t>0.39</t>
  </si>
  <si>
    <t>0.26</t>
  </si>
  <si>
    <t>0.92</t>
  </si>
  <si>
    <t>1.06</t>
  </si>
  <si>
    <t>0.41</t>
  </si>
  <si>
    <t>0.27</t>
  </si>
  <si>
    <t>0.37</t>
  </si>
  <si>
    <t>2.15</t>
  </si>
  <si>
    <t>0.13</t>
  </si>
  <si>
    <t>1.54</t>
  </si>
  <si>
    <t>0.11</t>
  </si>
  <si>
    <t>1.33</t>
  </si>
  <si>
    <t>2.22</t>
  </si>
  <si>
    <t>0.88</t>
  </si>
  <si>
    <t>1.39</t>
  </si>
  <si>
    <t>1.15</t>
  </si>
  <si>
    <t>4.04</t>
  </si>
  <si>
    <t>1.83</t>
  </si>
  <si>
    <t>0.67</t>
  </si>
  <si>
    <t>0.53</t>
  </si>
  <si>
    <t>0.35</t>
  </si>
  <si>
    <t>0.89</t>
  </si>
  <si>
    <t>1.62</t>
  </si>
  <si>
    <t>0.99</t>
  </si>
  <si>
    <t>0.05</t>
  </si>
  <si>
    <t>1.36</t>
  </si>
  <si>
    <t>1.87</t>
  </si>
  <si>
    <t>1.28</t>
  </si>
  <si>
    <t>0.16</t>
  </si>
  <si>
    <t>0.75</t>
  </si>
  <si>
    <t>0.96</t>
  </si>
  <si>
    <t>0.07</t>
  </si>
  <si>
    <t>2.2</t>
  </si>
  <si>
    <t>6.11</t>
  </si>
  <si>
    <t>1.52</t>
  </si>
  <si>
    <t>0.73</t>
  </si>
  <si>
    <t>1.8</t>
  </si>
  <si>
    <t>1.13</t>
  </si>
  <si>
    <t>1.11</t>
  </si>
  <si>
    <t>2.91</t>
  </si>
  <si>
    <t>1.77</t>
  </si>
  <si>
    <t>2.36</t>
  </si>
  <si>
    <t>8.48</t>
  </si>
  <si>
    <t>0.48</t>
  </si>
  <si>
    <t>1.05</t>
  </si>
  <si>
    <t>0.76</t>
  </si>
  <si>
    <t>0.87</t>
  </si>
  <si>
    <t>0.77</t>
  </si>
  <si>
    <t>1.34</t>
  </si>
  <si>
    <t>2.06</t>
  </si>
  <si>
    <t>0.82</t>
  </si>
  <si>
    <t>0.94</t>
  </si>
  <si>
    <t>1.03</t>
  </si>
  <si>
    <t>2.77</t>
  </si>
  <si>
    <t>2.59</t>
  </si>
  <si>
    <t>1.99</t>
  </si>
  <si>
    <t>2.94</t>
  </si>
  <si>
    <t>0.98</t>
  </si>
  <si>
    <t>0.9</t>
  </si>
  <si>
    <t>0.78</t>
  </si>
  <si>
    <t>1.38</t>
  </si>
  <si>
    <t>0.64</t>
  </si>
  <si>
    <t>5.01</t>
  </si>
  <si>
    <t>0.74</t>
  </si>
  <si>
    <t>1.51</t>
  </si>
  <si>
    <t>1.27</t>
  </si>
  <si>
    <t>0.47</t>
  </si>
  <si>
    <t>2.48</t>
  </si>
  <si>
    <t>2.61</t>
  </si>
  <si>
    <t>6.41</t>
  </si>
  <si>
    <t>3.56</t>
  </si>
  <si>
    <t>2.19</t>
  </si>
  <si>
    <t>2.02</t>
  </si>
  <si>
    <t>2.46</t>
  </si>
  <si>
    <t>2.63</t>
  </si>
  <si>
    <t>1.09</t>
  </si>
  <si>
    <t>2.12</t>
  </si>
  <si>
    <t>1.53</t>
  </si>
  <si>
    <t>1.58</t>
  </si>
  <si>
    <t>2.31</t>
  </si>
  <si>
    <t>3.79</t>
  </si>
  <si>
    <t>0.42</t>
  </si>
  <si>
    <t>1.47</t>
  </si>
  <si>
    <t>1.88</t>
  </si>
  <si>
    <t>2.14</t>
  </si>
  <si>
    <t>0.58</t>
  </si>
  <si>
    <t>1.43</t>
  </si>
  <si>
    <t>2.73</t>
  </si>
  <si>
    <t>0.52</t>
  </si>
  <si>
    <t>0.6</t>
  </si>
  <si>
    <t>0.1</t>
  </si>
  <si>
    <t>2.42</t>
  </si>
  <si>
    <t>1.46</t>
  </si>
  <si>
    <t>0.95</t>
  </si>
  <si>
    <t>3.03</t>
  </si>
  <si>
    <t>1.17</t>
  </si>
  <si>
    <t>0.57</t>
  </si>
  <si>
    <t>3.54</t>
  </si>
  <si>
    <t>7.23</t>
  </si>
  <si>
    <t>1.94</t>
  </si>
  <si>
    <t>1.57</t>
  </si>
  <si>
    <t>7.63</t>
  </si>
  <si>
    <t>13.5</t>
  </si>
  <si>
    <t>75.72</t>
  </si>
  <si>
    <t>76.42</t>
  </si>
  <si>
    <t>8.34</t>
  </si>
  <si>
    <t>12.77</t>
  </si>
  <si>
    <t>85.68</t>
  </si>
  <si>
    <t>105.79</t>
  </si>
  <si>
    <t>0.66</t>
  </si>
  <si>
    <t>3.92</t>
  </si>
  <si>
    <t>0.5</t>
  </si>
  <si>
    <t>0.62</t>
  </si>
  <si>
    <t>1.12</t>
  </si>
  <si>
    <t>26.36</t>
  </si>
  <si>
    <t>2.01</t>
  </si>
  <si>
    <t>2.74</t>
  </si>
  <si>
    <t>0.83</t>
  </si>
  <si>
    <t>1.9</t>
  </si>
  <si>
    <t>0.02</t>
  </si>
  <si>
    <t>12.43</t>
  </si>
  <si>
    <t>2.88</t>
  </si>
  <si>
    <t>1.56</t>
  </si>
  <si>
    <t>0.71</t>
  </si>
  <si>
    <t>4.26</t>
  </si>
  <si>
    <t>0.01</t>
  </si>
  <si>
    <t>0.325</t>
  </si>
  <si>
    <t>7.35</t>
  </si>
  <si>
    <t>2.16</t>
  </si>
  <si>
    <t>1.24</t>
  </si>
  <si>
    <t>0.8</t>
  </si>
  <si>
    <t>17.53</t>
  </si>
  <si>
    <t>2.4</t>
  </si>
  <si>
    <t>1.18</t>
  </si>
  <si>
    <t>11.94</t>
  </si>
  <si>
    <t>3.11</t>
  </si>
  <si>
    <t>7.82</t>
  </si>
  <si>
    <t>7.25</t>
  </si>
  <si>
    <t>35.69</t>
  </si>
  <si>
    <t>Supplementary Table 4. Non-redundant proteins identified both groups of ticks, unfed and fed, classified by their molecular function using the UniProt to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Fill="1"/>
    <xf numFmtId="0" fontId="16" fillId="0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/>
    <xf numFmtId="0" fontId="0" fillId="0" borderId="0" xfId="0" applyFill="1" applyAlignment="1"/>
    <xf numFmtId="0" fontId="0" fillId="0" borderId="10" xfId="0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/>
    <xf numFmtId="0" fontId="16" fillId="0" borderId="0" xfId="0" applyFont="1" applyAlignment="1"/>
    <xf numFmtId="0" fontId="16" fillId="0" borderId="0" xfId="0" applyFont="1" applyFill="1" applyAlignment="1"/>
    <xf numFmtId="0" fontId="16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ont="1" applyFill="1"/>
    <xf numFmtId="0" fontId="0" fillId="0" borderId="0" xfId="0" applyNumberFormat="1" applyFill="1" applyAlignment="1">
      <alignment horizontal="center"/>
    </xf>
    <xf numFmtId="0" fontId="19" fillId="0" borderId="0" xfId="0" applyFont="1" applyFill="1"/>
    <xf numFmtId="0" fontId="20" fillId="0" borderId="0" xfId="0" applyFont="1" applyFill="1" applyBorder="1" applyAlignment="1">
      <alignment horizontal="center"/>
    </xf>
    <xf numFmtId="0" fontId="21" fillId="0" borderId="0" xfId="0" applyFont="1"/>
    <xf numFmtId="0" fontId="16" fillId="0" borderId="0" xfId="0" applyFont="1" applyAlignment="1">
      <alignment wrapText="1"/>
    </xf>
    <xf numFmtId="0" fontId="16" fillId="33" borderId="10" xfId="0" applyFont="1" applyFill="1" applyBorder="1" applyAlignment="1">
      <alignment wrapText="1"/>
    </xf>
    <xf numFmtId="0" fontId="16" fillId="33" borderId="10" xfId="0" applyFont="1" applyFill="1" applyBorder="1" applyAlignment="1">
      <alignment horizontal="center" wrapText="1"/>
    </xf>
    <xf numFmtId="0" fontId="16" fillId="33" borderId="0" xfId="0" applyFont="1" applyFill="1" applyAlignment="1">
      <alignment wrapText="1"/>
    </xf>
    <xf numFmtId="0" fontId="22" fillId="0" borderId="0" xfId="0" applyFont="1"/>
    <xf numFmtId="0" fontId="0" fillId="0" borderId="0" xfId="0" applyFill="1" applyBorder="1"/>
    <xf numFmtId="0" fontId="16" fillId="0" borderId="11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23" fillId="0" borderId="0" xfId="0" applyFont="1"/>
    <xf numFmtId="0" fontId="16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Font="1" applyFill="1" applyBorder="1" applyAlignment="1">
      <alignment horizontal="center"/>
    </xf>
    <xf numFmtId="3" fontId="16" fillId="0" borderId="11" xfId="0" applyNumberFormat="1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0" fontId="18" fillId="0" borderId="0" xfId="42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0" fontId="18" fillId="0" borderId="0" xfId="42" applyFill="1" applyBorder="1"/>
    <xf numFmtId="11" fontId="0" fillId="0" borderId="0" xfId="0" applyNumberFormat="1" applyFill="1" applyBorder="1"/>
    <xf numFmtId="0" fontId="18" fillId="0" borderId="0" xfId="42" applyFill="1" applyBorder="1" applyAlignment="1">
      <alignment vertical="center" wrapText="1"/>
    </xf>
    <xf numFmtId="3" fontId="0" fillId="0" borderId="0" xfId="0" applyNumberFormat="1" applyFill="1" applyBorder="1"/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78"/>
  <sheetViews>
    <sheetView tabSelected="1" workbookViewId="0">
      <selection activeCell="O26" sqref="O26"/>
    </sheetView>
  </sheetViews>
  <sheetFormatPr baseColWidth="10" defaultRowHeight="15" x14ac:dyDescent="0.25"/>
  <cols>
    <col min="1" max="10" width="11.42578125" style="11"/>
    <col min="11" max="11" width="24.85546875" style="3" customWidth="1"/>
    <col min="12" max="16384" width="11.42578125" style="11"/>
  </cols>
  <sheetData>
    <row r="2" spans="1:12" ht="15.75" x14ac:dyDescent="0.25">
      <c r="A2" s="20"/>
      <c r="J2" s="20"/>
    </row>
    <row r="3" spans="1:12" s="12" customFormat="1" ht="15.75" x14ac:dyDescent="0.25">
      <c r="A3" s="30" t="s">
        <v>2296</v>
      </c>
      <c r="J3" s="30"/>
      <c r="K3" s="31"/>
    </row>
    <row r="5" spans="1:12" s="21" customFormat="1" ht="75" x14ac:dyDescent="0.25">
      <c r="A5" s="22" t="s">
        <v>0</v>
      </c>
      <c r="B5" s="22" t="s">
        <v>1</v>
      </c>
      <c r="C5" s="22" t="s">
        <v>2</v>
      </c>
      <c r="D5" s="22" t="s">
        <v>3</v>
      </c>
      <c r="E5" s="22" t="s">
        <v>4</v>
      </c>
      <c r="F5" s="22" t="s">
        <v>5</v>
      </c>
      <c r="G5" s="22" t="s">
        <v>6</v>
      </c>
      <c r="H5" s="22" t="s">
        <v>7</v>
      </c>
      <c r="I5" s="22" t="s">
        <v>8</v>
      </c>
      <c r="J5" s="22" t="s">
        <v>9</v>
      </c>
      <c r="K5" s="23" t="s">
        <v>2294</v>
      </c>
      <c r="L5" s="35" t="s">
        <v>2295</v>
      </c>
    </row>
    <row r="6" spans="1:12" x14ac:dyDescent="0.25">
      <c r="A6" s="12" t="s">
        <v>547</v>
      </c>
      <c r="L6" s="32"/>
    </row>
    <row r="7" spans="1:12" s="7" customFormat="1" x14ac:dyDescent="0.25">
      <c r="A7" s="7" t="s">
        <v>373</v>
      </c>
      <c r="B7" s="7" t="s">
        <v>374</v>
      </c>
      <c r="C7" s="7" t="s">
        <v>375</v>
      </c>
      <c r="D7" s="7" t="s">
        <v>376</v>
      </c>
      <c r="E7" s="7" t="s">
        <v>278</v>
      </c>
      <c r="G7" s="7" t="s">
        <v>377</v>
      </c>
      <c r="H7" s="7" t="s">
        <v>378</v>
      </c>
      <c r="J7" s="7" t="s">
        <v>379</v>
      </c>
      <c r="K7" s="9">
        <v>2</v>
      </c>
      <c r="L7" s="32" t="s">
        <v>2390</v>
      </c>
    </row>
    <row r="8" spans="1:12" s="7" customFormat="1" x14ac:dyDescent="0.25">
      <c r="A8" s="7" t="s">
        <v>511</v>
      </c>
      <c r="B8" s="7" t="s">
        <v>512</v>
      </c>
      <c r="C8" s="7" t="s">
        <v>513</v>
      </c>
      <c r="D8" s="7" t="s">
        <v>514</v>
      </c>
      <c r="E8" s="7" t="s">
        <v>515</v>
      </c>
      <c r="G8" s="7" t="s">
        <v>24</v>
      </c>
      <c r="H8" s="7" t="s">
        <v>25</v>
      </c>
      <c r="I8" s="7" t="s">
        <v>26</v>
      </c>
      <c r="J8" s="7" t="s">
        <v>27</v>
      </c>
      <c r="K8" s="9">
        <v>3</v>
      </c>
      <c r="L8" s="32" t="s">
        <v>2367</v>
      </c>
    </row>
    <row r="9" spans="1:12" s="7" customFormat="1" x14ac:dyDescent="0.25">
      <c r="A9" s="7" t="s">
        <v>380</v>
      </c>
      <c r="B9" s="7" t="s">
        <v>381</v>
      </c>
      <c r="C9" s="7" t="s">
        <v>382</v>
      </c>
      <c r="D9" s="7" t="s">
        <v>383</v>
      </c>
      <c r="E9" s="7" t="s">
        <v>278</v>
      </c>
      <c r="G9" s="7" t="s">
        <v>384</v>
      </c>
      <c r="H9" s="7" t="s">
        <v>385</v>
      </c>
      <c r="J9" s="7" t="s">
        <v>386</v>
      </c>
      <c r="K9" s="9">
        <v>2</v>
      </c>
      <c r="L9" s="32" t="s">
        <v>2367</v>
      </c>
    </row>
    <row r="10" spans="1:12" s="7" customFormat="1" x14ac:dyDescent="0.25">
      <c r="A10" s="7" t="s">
        <v>527</v>
      </c>
      <c r="B10" s="7" t="s">
        <v>528</v>
      </c>
      <c r="D10" s="7" t="s">
        <v>529</v>
      </c>
      <c r="E10" s="7" t="s">
        <v>530</v>
      </c>
      <c r="G10" s="7" t="s">
        <v>531</v>
      </c>
      <c r="H10" s="7" t="s">
        <v>531</v>
      </c>
      <c r="J10" s="7" t="s">
        <v>532</v>
      </c>
      <c r="K10" s="9">
        <v>2</v>
      </c>
      <c r="L10" s="32" t="s">
        <v>2360</v>
      </c>
    </row>
    <row r="11" spans="1:12" s="7" customFormat="1" x14ac:dyDescent="0.25">
      <c r="A11" s="7" t="s">
        <v>149</v>
      </c>
      <c r="B11" s="7" t="s">
        <v>150</v>
      </c>
      <c r="C11" s="7" t="s">
        <v>151</v>
      </c>
      <c r="D11" s="7" t="s">
        <v>152</v>
      </c>
      <c r="E11" s="7" t="s">
        <v>153</v>
      </c>
      <c r="G11" s="7" t="s">
        <v>154</v>
      </c>
      <c r="H11" s="7" t="s">
        <v>155</v>
      </c>
      <c r="I11" s="7" t="s">
        <v>26</v>
      </c>
      <c r="J11" s="7" t="s">
        <v>156</v>
      </c>
      <c r="K11" s="9">
        <v>4</v>
      </c>
      <c r="L11" s="32" t="s">
        <v>2354</v>
      </c>
    </row>
    <row r="12" spans="1:12" s="7" customFormat="1" x14ac:dyDescent="0.25">
      <c r="A12" s="7" t="s">
        <v>185</v>
      </c>
      <c r="B12" s="7" t="s">
        <v>186</v>
      </c>
      <c r="C12" s="7" t="s">
        <v>187</v>
      </c>
      <c r="D12" s="7" t="s">
        <v>188</v>
      </c>
      <c r="E12" s="7" t="s">
        <v>161</v>
      </c>
      <c r="G12" s="7" t="s">
        <v>189</v>
      </c>
      <c r="H12" s="7" t="s">
        <v>190</v>
      </c>
      <c r="J12" s="7" t="s">
        <v>191</v>
      </c>
      <c r="K12" s="9">
        <v>2</v>
      </c>
      <c r="L12" s="32" t="s">
        <v>2332</v>
      </c>
    </row>
    <row r="13" spans="1:12" s="7" customFormat="1" x14ac:dyDescent="0.25">
      <c r="A13" s="7" t="s">
        <v>214</v>
      </c>
      <c r="B13" s="7" t="s">
        <v>215</v>
      </c>
      <c r="C13" s="7" t="s">
        <v>216</v>
      </c>
      <c r="D13" s="7" t="s">
        <v>217</v>
      </c>
      <c r="E13" s="7" t="s">
        <v>218</v>
      </c>
      <c r="G13" s="7" t="s">
        <v>219</v>
      </c>
      <c r="H13" s="7" t="s">
        <v>220</v>
      </c>
      <c r="I13" s="7" t="s">
        <v>221</v>
      </c>
      <c r="J13" s="7" t="s">
        <v>222</v>
      </c>
      <c r="K13" s="10">
        <v>3</v>
      </c>
      <c r="L13" s="32" t="s">
        <v>2338</v>
      </c>
    </row>
    <row r="14" spans="1:12" s="7" customFormat="1" x14ac:dyDescent="0.25">
      <c r="A14" s="7" t="s">
        <v>352</v>
      </c>
      <c r="B14" s="7" t="s">
        <v>353</v>
      </c>
      <c r="C14" s="7" t="s">
        <v>354</v>
      </c>
      <c r="D14" s="7" t="s">
        <v>355</v>
      </c>
      <c r="E14" s="7" t="s">
        <v>278</v>
      </c>
      <c r="G14" s="7" t="s">
        <v>356</v>
      </c>
      <c r="H14" s="7" t="s">
        <v>357</v>
      </c>
      <c r="J14" s="7" t="s">
        <v>358</v>
      </c>
      <c r="K14" s="9">
        <v>2</v>
      </c>
      <c r="L14" s="32" t="s">
        <v>2309</v>
      </c>
    </row>
    <row r="15" spans="1:12" s="7" customFormat="1" x14ac:dyDescent="0.25">
      <c r="A15" s="7" t="s">
        <v>461</v>
      </c>
      <c r="B15" s="7" t="s">
        <v>462</v>
      </c>
      <c r="C15" s="7" t="s">
        <v>463</v>
      </c>
      <c r="D15" s="7" t="s">
        <v>464</v>
      </c>
      <c r="E15" s="7" t="s">
        <v>278</v>
      </c>
      <c r="G15" s="7" t="s">
        <v>465</v>
      </c>
      <c r="H15" s="7" t="s">
        <v>466</v>
      </c>
      <c r="I15" s="7" t="s">
        <v>467</v>
      </c>
      <c r="J15" s="7" t="s">
        <v>468</v>
      </c>
      <c r="K15" s="9">
        <v>2</v>
      </c>
      <c r="L15" s="32" t="s">
        <v>2470</v>
      </c>
    </row>
    <row r="16" spans="1:12" s="7" customFormat="1" x14ac:dyDescent="0.25">
      <c r="A16" s="7" t="s">
        <v>366</v>
      </c>
      <c r="B16" s="7" t="s">
        <v>367</v>
      </c>
      <c r="C16" s="7" t="s">
        <v>368</v>
      </c>
      <c r="D16" s="7" t="s">
        <v>369</v>
      </c>
      <c r="E16" s="7" t="s">
        <v>278</v>
      </c>
      <c r="G16" s="7" t="s">
        <v>370</v>
      </c>
      <c r="H16" s="7" t="s">
        <v>371</v>
      </c>
      <c r="J16" s="7" t="s">
        <v>372</v>
      </c>
      <c r="K16" s="9">
        <v>3</v>
      </c>
      <c r="L16" s="32" t="s">
        <v>2360</v>
      </c>
    </row>
    <row r="17" spans="1:12" s="7" customFormat="1" x14ac:dyDescent="0.25">
      <c r="A17" s="7" t="s">
        <v>282</v>
      </c>
      <c r="B17" s="7" t="s">
        <v>283</v>
      </c>
      <c r="C17" s="7" t="s">
        <v>284</v>
      </c>
      <c r="D17" s="7" t="s">
        <v>285</v>
      </c>
      <c r="E17" s="7" t="s">
        <v>278</v>
      </c>
      <c r="G17" s="7" t="s">
        <v>286</v>
      </c>
      <c r="H17" s="7" t="s">
        <v>287</v>
      </c>
      <c r="J17" s="7" t="s">
        <v>288</v>
      </c>
      <c r="K17" s="9">
        <v>2</v>
      </c>
      <c r="L17" s="32" t="s">
        <v>2335</v>
      </c>
    </row>
    <row r="18" spans="1:12" s="7" customFormat="1" x14ac:dyDescent="0.25">
      <c r="A18" s="7" t="s">
        <v>345</v>
      </c>
      <c r="B18" s="7" t="s">
        <v>346</v>
      </c>
      <c r="C18" s="7" t="s">
        <v>347</v>
      </c>
      <c r="D18" s="7" t="s">
        <v>348</v>
      </c>
      <c r="E18" s="7" t="s">
        <v>278</v>
      </c>
      <c r="G18" s="7" t="s">
        <v>349</v>
      </c>
      <c r="H18" s="7" t="s">
        <v>350</v>
      </c>
      <c r="J18" s="7" t="s">
        <v>351</v>
      </c>
      <c r="K18" s="9">
        <v>2</v>
      </c>
      <c r="L18" s="32" t="s">
        <v>2334</v>
      </c>
    </row>
    <row r="19" spans="1:12" s="7" customFormat="1" x14ac:dyDescent="0.25">
      <c r="A19" s="7" t="s">
        <v>223</v>
      </c>
      <c r="B19" s="7" t="s">
        <v>224</v>
      </c>
      <c r="D19" s="7" t="s">
        <v>225</v>
      </c>
      <c r="E19" s="7" t="s">
        <v>226</v>
      </c>
      <c r="G19" s="7" t="s">
        <v>227</v>
      </c>
      <c r="H19" s="7" t="s">
        <v>228</v>
      </c>
      <c r="J19" s="7" t="s">
        <v>229</v>
      </c>
      <c r="K19" s="9">
        <v>3</v>
      </c>
      <c r="L19" s="32" t="s">
        <v>2471</v>
      </c>
    </row>
    <row r="20" spans="1:12" s="7" customFormat="1" x14ac:dyDescent="0.25">
      <c r="A20" s="7" t="s">
        <v>55</v>
      </c>
      <c r="B20" s="7" t="s">
        <v>56</v>
      </c>
      <c r="C20" s="7" t="s">
        <v>57</v>
      </c>
      <c r="D20" s="7" t="s">
        <v>58</v>
      </c>
      <c r="E20" s="7" t="s">
        <v>59</v>
      </c>
      <c r="G20" s="7" t="s">
        <v>60</v>
      </c>
      <c r="H20" s="7" t="s">
        <v>61</v>
      </c>
      <c r="J20" s="7" t="s">
        <v>62</v>
      </c>
      <c r="K20" s="9">
        <v>2</v>
      </c>
      <c r="L20" s="32" t="s">
        <v>2353</v>
      </c>
    </row>
    <row r="21" spans="1:12" s="7" customFormat="1" x14ac:dyDescent="0.25">
      <c r="A21" s="7" t="s">
        <v>34</v>
      </c>
      <c r="B21" s="7" t="s">
        <v>35</v>
      </c>
      <c r="C21" s="7" t="s">
        <v>36</v>
      </c>
      <c r="D21" s="7" t="s">
        <v>37</v>
      </c>
      <c r="E21" s="7" t="s">
        <v>38</v>
      </c>
      <c r="G21" s="7" t="s">
        <v>39</v>
      </c>
      <c r="H21" s="7" t="s">
        <v>40</v>
      </c>
      <c r="I21" s="7" t="s">
        <v>41</v>
      </c>
      <c r="J21" s="7" t="s">
        <v>42</v>
      </c>
      <c r="K21" s="9">
        <v>2</v>
      </c>
      <c r="L21" s="32" t="s">
        <v>2309</v>
      </c>
    </row>
    <row r="22" spans="1:12" s="7" customFormat="1" x14ac:dyDescent="0.25">
      <c r="A22" s="7" t="s">
        <v>207</v>
      </c>
      <c r="B22" s="7" t="s">
        <v>208</v>
      </c>
      <c r="D22" s="7" t="s">
        <v>209</v>
      </c>
      <c r="E22" s="7" t="s">
        <v>210</v>
      </c>
      <c r="G22" s="7" t="s">
        <v>211</v>
      </c>
      <c r="H22" s="7" t="s">
        <v>211</v>
      </c>
      <c r="I22" s="7" t="s">
        <v>212</v>
      </c>
      <c r="J22" s="7" t="s">
        <v>213</v>
      </c>
      <c r="K22" s="9">
        <v>4</v>
      </c>
      <c r="L22" s="32" t="s">
        <v>2318</v>
      </c>
    </row>
    <row r="23" spans="1:12" s="7" customFormat="1" x14ac:dyDescent="0.25">
      <c r="A23" s="7" t="s">
        <v>192</v>
      </c>
      <c r="B23" s="7" t="s">
        <v>193</v>
      </c>
      <c r="C23" s="7" t="s">
        <v>194</v>
      </c>
      <c r="D23" s="7" t="s">
        <v>195</v>
      </c>
      <c r="E23" s="7" t="s">
        <v>161</v>
      </c>
      <c r="G23" s="7" t="s">
        <v>196</v>
      </c>
      <c r="H23" s="7" t="s">
        <v>197</v>
      </c>
      <c r="I23" s="7" t="s">
        <v>198</v>
      </c>
      <c r="J23" s="7" t="s">
        <v>199</v>
      </c>
      <c r="K23" s="9">
        <v>3</v>
      </c>
      <c r="L23" s="32" t="s">
        <v>2303</v>
      </c>
    </row>
    <row r="24" spans="1:12" s="7" customFormat="1" x14ac:dyDescent="0.25">
      <c r="A24" s="7" t="s">
        <v>408</v>
      </c>
      <c r="B24" s="7" t="s">
        <v>409</v>
      </c>
      <c r="C24" s="7" t="s">
        <v>410</v>
      </c>
      <c r="D24" s="7" t="s">
        <v>411</v>
      </c>
      <c r="E24" s="7" t="s">
        <v>278</v>
      </c>
      <c r="G24" s="7" t="s">
        <v>412</v>
      </c>
      <c r="H24" s="7" t="s">
        <v>412</v>
      </c>
      <c r="J24" s="7" t="s">
        <v>413</v>
      </c>
      <c r="K24" s="9">
        <v>2</v>
      </c>
      <c r="L24" s="32" t="s">
        <v>2369</v>
      </c>
    </row>
    <row r="25" spans="1:12" s="7" customFormat="1" x14ac:dyDescent="0.25">
      <c r="A25" s="7" t="s">
        <v>296</v>
      </c>
      <c r="B25" s="7" t="s">
        <v>297</v>
      </c>
      <c r="C25" s="7" t="s">
        <v>298</v>
      </c>
      <c r="D25" s="7" t="s">
        <v>299</v>
      </c>
      <c r="E25" s="7" t="s">
        <v>278</v>
      </c>
      <c r="G25" s="7" t="s">
        <v>300</v>
      </c>
      <c r="H25" s="7" t="s">
        <v>301</v>
      </c>
      <c r="J25" s="7" t="s">
        <v>302</v>
      </c>
      <c r="K25" s="9">
        <v>2</v>
      </c>
      <c r="L25" s="32" t="s">
        <v>2338</v>
      </c>
    </row>
    <row r="26" spans="1:12" s="7" customFormat="1" x14ac:dyDescent="0.25">
      <c r="A26" s="7" t="s">
        <v>516</v>
      </c>
      <c r="B26" s="7" t="s">
        <v>517</v>
      </c>
      <c r="C26" s="7" t="s">
        <v>518</v>
      </c>
      <c r="D26" s="7" t="s">
        <v>519</v>
      </c>
      <c r="E26" s="7" t="s">
        <v>515</v>
      </c>
      <c r="G26" s="7" t="s">
        <v>520</v>
      </c>
      <c r="H26" s="7" t="s">
        <v>521</v>
      </c>
      <c r="J26" s="7" t="s">
        <v>522</v>
      </c>
      <c r="K26" s="9">
        <v>2</v>
      </c>
      <c r="L26" s="32" t="s">
        <v>2309</v>
      </c>
    </row>
    <row r="27" spans="1:12" s="7" customFormat="1" x14ac:dyDescent="0.25">
      <c r="A27" s="7" t="s">
        <v>391</v>
      </c>
      <c r="B27" s="7" t="s">
        <v>392</v>
      </c>
      <c r="C27" s="7" t="s">
        <v>393</v>
      </c>
      <c r="D27" s="7" t="s">
        <v>394</v>
      </c>
      <c r="E27" s="7" t="s">
        <v>278</v>
      </c>
      <c r="G27" s="7" t="s">
        <v>136</v>
      </c>
      <c r="H27" s="7" t="s">
        <v>137</v>
      </c>
      <c r="I27" s="7" t="s">
        <v>138</v>
      </c>
      <c r="J27" s="7" t="s">
        <v>139</v>
      </c>
      <c r="K27" s="9">
        <v>2</v>
      </c>
      <c r="L27" s="32" t="s">
        <v>2308</v>
      </c>
    </row>
    <row r="28" spans="1:12" s="7" customFormat="1" x14ac:dyDescent="0.25">
      <c r="A28" s="7" t="s">
        <v>10</v>
      </c>
      <c r="B28" s="7" t="s">
        <v>11</v>
      </c>
      <c r="C28" s="7" t="s">
        <v>12</v>
      </c>
      <c r="D28" s="7" t="s">
        <v>13</v>
      </c>
      <c r="E28" s="7" t="s">
        <v>14</v>
      </c>
      <c r="G28" s="7" t="s">
        <v>15</v>
      </c>
      <c r="H28" s="7" t="s">
        <v>16</v>
      </c>
      <c r="I28" s="7" t="s">
        <v>17</v>
      </c>
      <c r="J28" s="7" t="s">
        <v>18</v>
      </c>
      <c r="K28" s="9">
        <v>2</v>
      </c>
      <c r="L28" s="32" t="s">
        <v>2328</v>
      </c>
    </row>
    <row r="29" spans="1:12" s="7" customFormat="1" x14ac:dyDescent="0.25">
      <c r="A29" s="7" t="s">
        <v>131</v>
      </c>
      <c r="B29" s="7" t="s">
        <v>132</v>
      </c>
      <c r="C29" s="7" t="s">
        <v>133</v>
      </c>
      <c r="D29" s="7" t="s">
        <v>134</v>
      </c>
      <c r="E29" s="7" t="s">
        <v>135</v>
      </c>
      <c r="G29" s="7" t="s">
        <v>136</v>
      </c>
      <c r="H29" s="7" t="s">
        <v>137</v>
      </c>
      <c r="I29" s="7" t="s">
        <v>138</v>
      </c>
      <c r="J29" s="7" t="s">
        <v>139</v>
      </c>
      <c r="K29" s="9">
        <v>2</v>
      </c>
      <c r="L29" s="32" t="s">
        <v>2367</v>
      </c>
    </row>
    <row r="30" spans="1:12" s="7" customFormat="1" x14ac:dyDescent="0.25">
      <c r="A30" s="7" t="s">
        <v>503</v>
      </c>
      <c r="B30" s="7" t="s">
        <v>504</v>
      </c>
      <c r="C30" s="7" t="s">
        <v>505</v>
      </c>
      <c r="D30" s="7" t="s">
        <v>506</v>
      </c>
      <c r="E30" s="7" t="s">
        <v>507</v>
      </c>
      <c r="G30" s="7" t="s">
        <v>508</v>
      </c>
      <c r="H30" s="7" t="s">
        <v>509</v>
      </c>
      <c r="J30" s="7" t="s">
        <v>510</v>
      </c>
      <c r="K30" s="9">
        <v>2</v>
      </c>
      <c r="L30" s="32" t="s">
        <v>2390</v>
      </c>
    </row>
    <row r="31" spans="1:12" s="7" customFormat="1" x14ac:dyDescent="0.25">
      <c r="A31" s="7" t="s">
        <v>140</v>
      </c>
      <c r="B31" s="7" t="s">
        <v>141</v>
      </c>
      <c r="C31" s="7" t="s">
        <v>142</v>
      </c>
      <c r="D31" s="7" t="s">
        <v>143</v>
      </c>
      <c r="E31" s="7" t="s">
        <v>144</v>
      </c>
      <c r="G31" s="7" t="s">
        <v>145</v>
      </c>
      <c r="H31" s="7" t="s">
        <v>146</v>
      </c>
      <c r="I31" s="7" t="s">
        <v>147</v>
      </c>
      <c r="J31" s="7" t="s">
        <v>148</v>
      </c>
      <c r="K31" s="9">
        <v>2</v>
      </c>
      <c r="L31" s="32" t="s">
        <v>2314</v>
      </c>
    </row>
    <row r="32" spans="1:12" s="7" customFormat="1" x14ac:dyDescent="0.25">
      <c r="A32" s="7" t="s">
        <v>82</v>
      </c>
      <c r="B32" s="7" t="s">
        <v>83</v>
      </c>
      <c r="C32" s="7" t="s">
        <v>84</v>
      </c>
      <c r="D32" s="7" t="s">
        <v>85</v>
      </c>
      <c r="E32" s="7" t="s">
        <v>86</v>
      </c>
      <c r="G32" s="7" t="s">
        <v>87</v>
      </c>
      <c r="H32" s="7" t="s">
        <v>88</v>
      </c>
      <c r="J32" s="7" t="s">
        <v>89</v>
      </c>
      <c r="K32" s="9">
        <v>2</v>
      </c>
      <c r="L32" s="32" t="s">
        <v>2472</v>
      </c>
    </row>
    <row r="33" spans="1:12" s="7" customFormat="1" x14ac:dyDescent="0.25">
      <c r="A33" s="7" t="s">
        <v>303</v>
      </c>
      <c r="B33" s="7" t="s">
        <v>304</v>
      </c>
      <c r="C33" s="7" t="s">
        <v>305</v>
      </c>
      <c r="D33" s="7" t="s">
        <v>306</v>
      </c>
      <c r="E33" s="7" t="s">
        <v>278</v>
      </c>
      <c r="G33" s="7" t="s">
        <v>307</v>
      </c>
      <c r="H33" s="7" t="s">
        <v>308</v>
      </c>
      <c r="J33" s="7" t="s">
        <v>309</v>
      </c>
      <c r="K33" s="9">
        <v>2</v>
      </c>
      <c r="L33" s="32" t="s">
        <v>2367</v>
      </c>
    </row>
    <row r="34" spans="1:12" s="7" customFormat="1" x14ac:dyDescent="0.25">
      <c r="A34" s="7" t="s">
        <v>417</v>
      </c>
      <c r="B34" s="7" t="s">
        <v>418</v>
      </c>
      <c r="C34" s="7" t="s">
        <v>419</v>
      </c>
      <c r="D34" s="7" t="s">
        <v>420</v>
      </c>
      <c r="E34" s="7" t="s">
        <v>278</v>
      </c>
      <c r="G34" s="7" t="s">
        <v>421</v>
      </c>
      <c r="H34" s="7" t="s">
        <v>421</v>
      </c>
      <c r="J34" s="7" t="s">
        <v>422</v>
      </c>
      <c r="K34" s="9">
        <v>2</v>
      </c>
      <c r="L34" s="32" t="s">
        <v>2364</v>
      </c>
    </row>
    <row r="35" spans="1:12" s="7" customFormat="1" x14ac:dyDescent="0.25">
      <c r="A35" s="7" t="s">
        <v>157</v>
      </c>
      <c r="B35" s="7" t="s">
        <v>158</v>
      </c>
      <c r="C35" s="7" t="s">
        <v>159</v>
      </c>
      <c r="D35" s="7" t="s">
        <v>160</v>
      </c>
      <c r="E35" s="7" t="s">
        <v>161</v>
      </c>
      <c r="G35" s="7" t="s">
        <v>162</v>
      </c>
      <c r="H35" s="7" t="s">
        <v>53</v>
      </c>
      <c r="J35" s="7" t="s">
        <v>163</v>
      </c>
      <c r="K35" s="9">
        <v>2</v>
      </c>
      <c r="L35" s="32" t="s">
        <v>2354</v>
      </c>
    </row>
    <row r="36" spans="1:12" s="7" customFormat="1" x14ac:dyDescent="0.25">
      <c r="A36" s="7" t="s">
        <v>359</v>
      </c>
      <c r="B36" s="7" t="s">
        <v>360</v>
      </c>
      <c r="C36" s="7" t="s">
        <v>361</v>
      </c>
      <c r="D36" s="7" t="s">
        <v>362</v>
      </c>
      <c r="E36" s="7" t="s">
        <v>278</v>
      </c>
      <c r="G36" s="7" t="s">
        <v>363</v>
      </c>
      <c r="H36" s="7" t="s">
        <v>364</v>
      </c>
      <c r="J36" s="7" t="s">
        <v>365</v>
      </c>
      <c r="K36" s="9">
        <v>2</v>
      </c>
      <c r="L36" s="32" t="s">
        <v>2365</v>
      </c>
    </row>
    <row r="37" spans="1:12" s="7" customFormat="1" x14ac:dyDescent="0.25">
      <c r="A37" s="7" t="s">
        <v>310</v>
      </c>
      <c r="B37" s="7" t="s">
        <v>311</v>
      </c>
      <c r="C37" s="7" t="s">
        <v>312</v>
      </c>
      <c r="D37" s="7" t="s">
        <v>313</v>
      </c>
      <c r="E37" s="7" t="s">
        <v>278</v>
      </c>
      <c r="G37" s="7" t="s">
        <v>314</v>
      </c>
      <c r="H37" s="7" t="s">
        <v>315</v>
      </c>
      <c r="J37" s="7" t="s">
        <v>316</v>
      </c>
      <c r="K37" s="9">
        <v>2</v>
      </c>
      <c r="L37" s="32" t="s">
        <v>2325</v>
      </c>
    </row>
    <row r="38" spans="1:12" s="7" customFormat="1" x14ac:dyDescent="0.25">
      <c r="A38" s="7" t="s">
        <v>274</v>
      </c>
      <c r="B38" s="7" t="s">
        <v>275</v>
      </c>
      <c r="C38" s="7" t="s">
        <v>276</v>
      </c>
      <c r="D38" s="7" t="s">
        <v>277</v>
      </c>
      <c r="E38" s="7" t="s">
        <v>278</v>
      </c>
      <c r="G38" s="7" t="s">
        <v>279</v>
      </c>
      <c r="H38" s="7" t="s">
        <v>280</v>
      </c>
      <c r="I38" s="7" t="s">
        <v>117</v>
      </c>
      <c r="J38" s="7" t="s">
        <v>281</v>
      </c>
      <c r="K38" s="9">
        <v>2</v>
      </c>
      <c r="L38" s="32" t="s">
        <v>2302</v>
      </c>
    </row>
    <row r="39" spans="1:12" s="7" customFormat="1" x14ac:dyDescent="0.25">
      <c r="A39" s="7" t="s">
        <v>441</v>
      </c>
      <c r="B39" s="7" t="s">
        <v>442</v>
      </c>
      <c r="C39" s="7" t="s">
        <v>443</v>
      </c>
      <c r="D39" s="7" t="s">
        <v>444</v>
      </c>
      <c r="E39" s="7" t="s">
        <v>278</v>
      </c>
      <c r="G39" s="7" t="s">
        <v>445</v>
      </c>
      <c r="H39" s="7" t="s">
        <v>446</v>
      </c>
      <c r="I39" s="7" t="s">
        <v>447</v>
      </c>
      <c r="J39" s="7" t="s">
        <v>448</v>
      </c>
      <c r="K39" s="9">
        <v>2</v>
      </c>
      <c r="L39" s="32" t="s">
        <v>2325</v>
      </c>
    </row>
    <row r="40" spans="1:12" s="7" customFormat="1" x14ac:dyDescent="0.25">
      <c r="A40" s="7" t="s">
        <v>324</v>
      </c>
      <c r="B40" s="7" t="s">
        <v>325</v>
      </c>
      <c r="C40" s="7" t="s">
        <v>326</v>
      </c>
      <c r="D40" s="7" t="s">
        <v>327</v>
      </c>
      <c r="E40" s="7" t="s">
        <v>278</v>
      </c>
      <c r="G40" s="7" t="s">
        <v>328</v>
      </c>
      <c r="H40" s="7" t="s">
        <v>329</v>
      </c>
      <c r="J40" s="7" t="s">
        <v>330</v>
      </c>
      <c r="K40" s="10">
        <v>4</v>
      </c>
      <c r="L40" s="32" t="s">
        <v>2470</v>
      </c>
    </row>
    <row r="41" spans="1:12" s="7" customFormat="1" x14ac:dyDescent="0.25">
      <c r="A41" s="7" t="s">
        <v>289</v>
      </c>
      <c r="B41" s="7" t="s">
        <v>290</v>
      </c>
      <c r="C41" s="7" t="s">
        <v>291</v>
      </c>
      <c r="D41" s="7" t="s">
        <v>292</v>
      </c>
      <c r="E41" s="7" t="s">
        <v>278</v>
      </c>
      <c r="G41" s="7" t="s">
        <v>293</v>
      </c>
      <c r="H41" s="7" t="s">
        <v>294</v>
      </c>
      <c r="J41" s="7" t="s">
        <v>295</v>
      </c>
      <c r="K41" s="9">
        <v>2</v>
      </c>
      <c r="L41" s="32" t="s">
        <v>2364</v>
      </c>
    </row>
    <row r="42" spans="1:12" s="7" customFormat="1" x14ac:dyDescent="0.25">
      <c r="A42" s="7" t="s">
        <v>455</v>
      </c>
      <c r="B42" s="7" t="s">
        <v>456</v>
      </c>
      <c r="C42" s="7" t="s">
        <v>457</v>
      </c>
      <c r="D42" s="7" t="s">
        <v>458</v>
      </c>
      <c r="E42" s="7" t="s">
        <v>278</v>
      </c>
      <c r="G42" s="7" t="s">
        <v>459</v>
      </c>
      <c r="H42" s="7" t="s">
        <v>459</v>
      </c>
      <c r="J42" s="7" t="s">
        <v>460</v>
      </c>
      <c r="K42" s="10">
        <v>2</v>
      </c>
      <c r="L42" s="32" t="s">
        <v>2308</v>
      </c>
    </row>
    <row r="43" spans="1:12" s="7" customFormat="1" x14ac:dyDescent="0.25">
      <c r="A43" s="7" t="s">
        <v>469</v>
      </c>
      <c r="B43" s="7" t="s">
        <v>470</v>
      </c>
      <c r="C43" s="7" t="s">
        <v>471</v>
      </c>
      <c r="D43" s="7" t="s">
        <v>472</v>
      </c>
      <c r="E43" s="7" t="s">
        <v>278</v>
      </c>
      <c r="G43" s="7" t="s">
        <v>473</v>
      </c>
      <c r="H43" s="7" t="s">
        <v>473</v>
      </c>
      <c r="J43" s="7" t="s">
        <v>474</v>
      </c>
      <c r="K43" s="9">
        <v>2</v>
      </c>
      <c r="L43" s="32" t="s">
        <v>2313</v>
      </c>
    </row>
    <row r="44" spans="1:12" s="7" customFormat="1" x14ac:dyDescent="0.25">
      <c r="A44" s="7" t="s">
        <v>523</v>
      </c>
      <c r="B44" s="7" t="s">
        <v>524</v>
      </c>
      <c r="D44" s="7" t="s">
        <v>525</v>
      </c>
      <c r="E44" s="7" t="s">
        <v>526</v>
      </c>
      <c r="G44" s="7" t="s">
        <v>490</v>
      </c>
      <c r="H44" s="7" t="s">
        <v>490</v>
      </c>
      <c r="J44" s="7" t="s">
        <v>491</v>
      </c>
      <c r="K44" s="9">
        <v>2</v>
      </c>
      <c r="L44" s="32" t="s">
        <v>2308</v>
      </c>
    </row>
    <row r="45" spans="1:12" s="7" customFormat="1" x14ac:dyDescent="0.25">
      <c r="A45" s="7" t="s">
        <v>259</v>
      </c>
      <c r="B45" s="7" t="s">
        <v>260</v>
      </c>
      <c r="C45" s="7" t="s">
        <v>261</v>
      </c>
      <c r="D45" s="7" t="s">
        <v>262</v>
      </c>
      <c r="E45" s="7" t="s">
        <v>263</v>
      </c>
      <c r="G45" s="7" t="s">
        <v>46</v>
      </c>
      <c r="H45" s="7" t="s">
        <v>264</v>
      </c>
      <c r="J45" s="7" t="s">
        <v>265</v>
      </c>
      <c r="K45" s="9">
        <v>2</v>
      </c>
      <c r="L45" s="32" t="s">
        <v>2343</v>
      </c>
    </row>
    <row r="46" spans="1:12" s="7" customFormat="1" x14ac:dyDescent="0.25">
      <c r="A46" s="7" t="s">
        <v>402</v>
      </c>
      <c r="B46" s="7" t="s">
        <v>403</v>
      </c>
      <c r="C46" s="7" t="s">
        <v>404</v>
      </c>
      <c r="D46" s="7" t="s">
        <v>405</v>
      </c>
      <c r="E46" s="7" t="s">
        <v>278</v>
      </c>
      <c r="G46" s="7" t="s">
        <v>46</v>
      </c>
      <c r="H46" s="7" t="s">
        <v>406</v>
      </c>
      <c r="J46" s="7" t="s">
        <v>407</v>
      </c>
      <c r="K46" s="9">
        <v>2</v>
      </c>
      <c r="L46" s="32" t="s">
        <v>2367</v>
      </c>
    </row>
    <row r="47" spans="1:12" s="7" customFormat="1" x14ac:dyDescent="0.25">
      <c r="A47" s="7" t="s">
        <v>387</v>
      </c>
      <c r="B47" s="7" t="s">
        <v>388</v>
      </c>
      <c r="C47" s="7" t="s">
        <v>389</v>
      </c>
      <c r="D47" s="7" t="s">
        <v>390</v>
      </c>
      <c r="E47" s="7" t="s">
        <v>278</v>
      </c>
      <c r="G47" s="7" t="s">
        <v>24</v>
      </c>
      <c r="H47" s="7" t="s">
        <v>25</v>
      </c>
      <c r="I47" s="7" t="s">
        <v>26</v>
      </c>
      <c r="J47" s="7" t="s">
        <v>27</v>
      </c>
      <c r="K47" s="9">
        <v>2</v>
      </c>
      <c r="L47" s="32" t="s">
        <v>2308</v>
      </c>
    </row>
    <row r="48" spans="1:12" s="7" customFormat="1" x14ac:dyDescent="0.25">
      <c r="A48" s="7" t="s">
        <v>331</v>
      </c>
      <c r="B48" s="7" t="s">
        <v>332</v>
      </c>
      <c r="C48" s="7" t="s">
        <v>333</v>
      </c>
      <c r="D48" s="7" t="s">
        <v>334</v>
      </c>
      <c r="E48" s="7" t="s">
        <v>278</v>
      </c>
      <c r="G48" s="7" t="s">
        <v>335</v>
      </c>
      <c r="H48" s="7" t="s">
        <v>336</v>
      </c>
      <c r="I48" s="7" t="s">
        <v>117</v>
      </c>
      <c r="J48" s="7" t="s">
        <v>337</v>
      </c>
      <c r="K48" s="10">
        <v>2</v>
      </c>
      <c r="L48" s="32" t="s">
        <v>2308</v>
      </c>
    </row>
    <row r="49" spans="1:12" s="7" customFormat="1" x14ac:dyDescent="0.25">
      <c r="A49" s="7" t="s">
        <v>423</v>
      </c>
      <c r="B49" s="7" t="s">
        <v>424</v>
      </c>
      <c r="C49" s="7" t="s">
        <v>425</v>
      </c>
      <c r="D49" s="7" t="s">
        <v>426</v>
      </c>
      <c r="E49" s="7" t="s">
        <v>278</v>
      </c>
      <c r="G49" s="7" t="s">
        <v>427</v>
      </c>
      <c r="H49" s="7" t="s">
        <v>428</v>
      </c>
      <c r="J49" s="7" t="s">
        <v>429</v>
      </c>
      <c r="K49" s="9">
        <v>2</v>
      </c>
      <c r="L49" s="32" t="s">
        <v>2352</v>
      </c>
    </row>
    <row r="50" spans="1:12" s="7" customFormat="1" x14ac:dyDescent="0.25">
      <c r="A50" s="7" t="s">
        <v>500</v>
      </c>
      <c r="B50" s="7" t="s">
        <v>501</v>
      </c>
      <c r="C50" s="7" t="s">
        <v>502</v>
      </c>
      <c r="D50" s="7" t="s">
        <v>495</v>
      </c>
      <c r="E50" s="7" t="s">
        <v>496</v>
      </c>
      <c r="G50" s="7" t="s">
        <v>250</v>
      </c>
      <c r="H50" s="7" t="s">
        <v>251</v>
      </c>
      <c r="J50" s="7" t="s">
        <v>252</v>
      </c>
      <c r="K50" s="9">
        <v>3</v>
      </c>
      <c r="L50" s="32" t="s">
        <v>2365</v>
      </c>
    </row>
    <row r="51" spans="1:12" s="7" customFormat="1" x14ac:dyDescent="0.25">
      <c r="A51" s="7" t="s">
        <v>492</v>
      </c>
      <c r="B51" s="7" t="s">
        <v>493</v>
      </c>
      <c r="C51" s="7" t="s">
        <v>494</v>
      </c>
      <c r="D51" s="7" t="s">
        <v>495</v>
      </c>
      <c r="E51" s="7" t="s">
        <v>496</v>
      </c>
      <c r="G51" s="7" t="s">
        <v>497</v>
      </c>
      <c r="H51" s="7" t="s">
        <v>498</v>
      </c>
      <c r="J51" s="7" t="s">
        <v>499</v>
      </c>
      <c r="K51" s="9">
        <v>2</v>
      </c>
      <c r="L51" s="32" t="s">
        <v>2387</v>
      </c>
    </row>
    <row r="52" spans="1:12" s="7" customFormat="1" x14ac:dyDescent="0.25">
      <c r="A52" s="7" t="s">
        <v>449</v>
      </c>
      <c r="B52" s="7" t="s">
        <v>450</v>
      </c>
      <c r="C52" s="7" t="s">
        <v>451</v>
      </c>
      <c r="D52" s="7" t="s">
        <v>452</v>
      </c>
      <c r="E52" s="7" t="s">
        <v>278</v>
      </c>
      <c r="G52" s="7" t="s">
        <v>154</v>
      </c>
      <c r="H52" s="7" t="s">
        <v>453</v>
      </c>
      <c r="J52" s="7" t="s">
        <v>454</v>
      </c>
      <c r="K52" s="9">
        <v>2</v>
      </c>
      <c r="L52" s="32" t="s">
        <v>2367</v>
      </c>
    </row>
    <row r="53" spans="1:12" s="7" customFormat="1" x14ac:dyDescent="0.25">
      <c r="A53" s="7" t="s">
        <v>533</v>
      </c>
      <c r="B53" s="7" t="s">
        <v>534</v>
      </c>
      <c r="D53" s="7" t="s">
        <v>535</v>
      </c>
      <c r="E53" s="7" t="s">
        <v>530</v>
      </c>
      <c r="G53" s="7" t="s">
        <v>108</v>
      </c>
      <c r="H53" s="7" t="s">
        <v>109</v>
      </c>
      <c r="I53" s="7" t="s">
        <v>168</v>
      </c>
      <c r="J53" s="7" t="s">
        <v>169</v>
      </c>
      <c r="K53" s="9">
        <v>2</v>
      </c>
      <c r="L53" s="32" t="s">
        <v>2360</v>
      </c>
    </row>
    <row r="54" spans="1:12" s="7" customFormat="1" x14ac:dyDescent="0.25">
      <c r="A54" s="7" t="s">
        <v>203</v>
      </c>
      <c r="B54" s="7" t="s">
        <v>204</v>
      </c>
      <c r="C54" s="7" t="s">
        <v>205</v>
      </c>
      <c r="D54" s="7" t="s">
        <v>107</v>
      </c>
      <c r="E54" s="7" t="s">
        <v>206</v>
      </c>
      <c r="G54" s="7" t="s">
        <v>108</v>
      </c>
      <c r="H54" s="7" t="s">
        <v>109</v>
      </c>
      <c r="I54" s="7" t="s">
        <v>110</v>
      </c>
      <c r="J54" s="7" t="s">
        <v>111</v>
      </c>
      <c r="K54" s="9">
        <v>3</v>
      </c>
      <c r="L54" s="32" t="s">
        <v>2305</v>
      </c>
    </row>
    <row r="55" spans="1:12" s="7" customFormat="1" x14ac:dyDescent="0.25">
      <c r="A55" s="7" t="s">
        <v>475</v>
      </c>
      <c r="B55" s="7" t="s">
        <v>476</v>
      </c>
      <c r="C55" s="7" t="s">
        <v>477</v>
      </c>
      <c r="D55" s="7" t="s">
        <v>107</v>
      </c>
      <c r="E55" s="7" t="s">
        <v>278</v>
      </c>
      <c r="G55" s="7" t="s">
        <v>108</v>
      </c>
      <c r="H55" s="7" t="s">
        <v>109</v>
      </c>
      <c r="I55" s="7" t="s">
        <v>110</v>
      </c>
      <c r="J55" s="7" t="s">
        <v>111</v>
      </c>
      <c r="K55" s="9">
        <v>2</v>
      </c>
      <c r="L55" s="32" t="s">
        <v>2338</v>
      </c>
    </row>
    <row r="56" spans="1:12" s="7" customFormat="1" x14ac:dyDescent="0.25">
      <c r="A56" s="7" t="s">
        <v>414</v>
      </c>
      <c r="B56" s="7" t="s">
        <v>415</v>
      </c>
      <c r="C56" s="7" t="s">
        <v>416</v>
      </c>
      <c r="D56" s="7" t="s">
        <v>107</v>
      </c>
      <c r="E56" s="7" t="s">
        <v>278</v>
      </c>
      <c r="G56" s="7" t="s">
        <v>108</v>
      </c>
      <c r="H56" s="7" t="s">
        <v>109</v>
      </c>
      <c r="I56" s="7" t="s">
        <v>110</v>
      </c>
      <c r="J56" s="7" t="s">
        <v>111</v>
      </c>
      <c r="K56" s="9">
        <v>4</v>
      </c>
      <c r="L56" s="32" t="s">
        <v>2354</v>
      </c>
    </row>
    <row r="57" spans="1:12" s="7" customFormat="1" x14ac:dyDescent="0.25">
      <c r="A57" s="7" t="s">
        <v>104</v>
      </c>
      <c r="B57" s="7" t="s">
        <v>105</v>
      </c>
      <c r="C57" s="7" t="s">
        <v>106</v>
      </c>
      <c r="D57" s="7" t="s">
        <v>107</v>
      </c>
      <c r="E57" s="7" t="s">
        <v>94</v>
      </c>
      <c r="G57" s="7" t="s">
        <v>108</v>
      </c>
      <c r="H57" s="7" t="s">
        <v>109</v>
      </c>
      <c r="I57" s="7" t="s">
        <v>110</v>
      </c>
      <c r="J57" s="7" t="s">
        <v>111</v>
      </c>
      <c r="K57" s="9">
        <v>2</v>
      </c>
      <c r="L57" s="32" t="s">
        <v>2402</v>
      </c>
    </row>
    <row r="58" spans="1:12" s="7" customFormat="1" x14ac:dyDescent="0.25">
      <c r="A58" s="7" t="s">
        <v>128</v>
      </c>
      <c r="B58" s="7" t="s">
        <v>129</v>
      </c>
      <c r="D58" s="7" t="s">
        <v>107</v>
      </c>
      <c r="E58" s="7" t="s">
        <v>130</v>
      </c>
      <c r="G58" s="7" t="s">
        <v>108</v>
      </c>
      <c r="H58" s="7" t="s">
        <v>109</v>
      </c>
      <c r="I58" s="7" t="s">
        <v>110</v>
      </c>
      <c r="J58" s="7" t="s">
        <v>111</v>
      </c>
      <c r="K58" s="9">
        <v>2</v>
      </c>
      <c r="L58" s="32" t="s">
        <v>2364</v>
      </c>
    </row>
    <row r="59" spans="1:12" s="7" customFormat="1" x14ac:dyDescent="0.25">
      <c r="A59" s="7" t="s">
        <v>164</v>
      </c>
      <c r="B59" s="7" t="s">
        <v>165</v>
      </c>
      <c r="C59" s="7" t="s">
        <v>166</v>
      </c>
      <c r="D59" s="7" t="s">
        <v>167</v>
      </c>
      <c r="E59" s="7" t="s">
        <v>161</v>
      </c>
      <c r="G59" s="7" t="s">
        <v>108</v>
      </c>
      <c r="H59" s="7" t="s">
        <v>109</v>
      </c>
      <c r="I59" s="7" t="s">
        <v>168</v>
      </c>
      <c r="J59" s="7" t="s">
        <v>169</v>
      </c>
      <c r="K59" s="9">
        <v>3</v>
      </c>
      <c r="L59" s="32" t="s">
        <v>2314</v>
      </c>
    </row>
    <row r="60" spans="1:12" s="7" customFormat="1" x14ac:dyDescent="0.25">
      <c r="A60" s="7" t="s">
        <v>200</v>
      </c>
      <c r="B60" s="7" t="s">
        <v>201</v>
      </c>
      <c r="C60" s="7" t="s">
        <v>202</v>
      </c>
      <c r="D60" s="7" t="s">
        <v>167</v>
      </c>
      <c r="E60" s="7" t="s">
        <v>161</v>
      </c>
      <c r="G60" s="7" t="s">
        <v>108</v>
      </c>
      <c r="H60" s="7" t="s">
        <v>109</v>
      </c>
      <c r="I60" s="7" t="s">
        <v>168</v>
      </c>
      <c r="J60" s="7" t="s">
        <v>169</v>
      </c>
      <c r="K60" s="9">
        <v>3</v>
      </c>
      <c r="L60" s="32" t="s">
        <v>2447</v>
      </c>
    </row>
    <row r="61" spans="1:12" s="7" customFormat="1" x14ac:dyDescent="0.25">
      <c r="A61" s="7" t="s">
        <v>317</v>
      </c>
      <c r="B61" s="7" t="s">
        <v>318</v>
      </c>
      <c r="C61" s="7" t="s">
        <v>319</v>
      </c>
      <c r="D61" s="7" t="s">
        <v>320</v>
      </c>
      <c r="E61" s="7" t="s">
        <v>278</v>
      </c>
      <c r="G61" s="7" t="s">
        <v>321</v>
      </c>
      <c r="H61" s="7" t="s">
        <v>321</v>
      </c>
      <c r="I61" s="7" t="s">
        <v>322</v>
      </c>
      <c r="J61" s="7" t="s">
        <v>323</v>
      </c>
      <c r="K61" s="9">
        <v>2</v>
      </c>
      <c r="L61" s="32" t="s">
        <v>2340</v>
      </c>
    </row>
    <row r="62" spans="1:12" s="7" customFormat="1" x14ac:dyDescent="0.25">
      <c r="A62" s="7" t="s">
        <v>170</v>
      </c>
      <c r="B62" s="7" t="s">
        <v>171</v>
      </c>
      <c r="C62" s="7" t="s">
        <v>172</v>
      </c>
      <c r="D62" s="7" t="s">
        <v>173</v>
      </c>
      <c r="E62" s="7" t="s">
        <v>161</v>
      </c>
      <c r="G62" s="7" t="s">
        <v>174</v>
      </c>
      <c r="H62" s="7" t="s">
        <v>175</v>
      </c>
      <c r="J62" s="7" t="s">
        <v>176</v>
      </c>
      <c r="K62" s="9">
        <v>2</v>
      </c>
      <c r="L62" s="32" t="s">
        <v>2327</v>
      </c>
    </row>
    <row r="63" spans="1:12" s="7" customFormat="1" x14ac:dyDescent="0.25">
      <c r="A63" s="7" t="s">
        <v>240</v>
      </c>
      <c r="B63" s="7" t="s">
        <v>241</v>
      </c>
      <c r="D63" s="7" t="s">
        <v>242</v>
      </c>
      <c r="E63" s="7" t="s">
        <v>243</v>
      </c>
      <c r="G63" s="7" t="s">
        <v>244</v>
      </c>
      <c r="H63" s="7" t="s">
        <v>245</v>
      </c>
      <c r="J63" s="7" t="s">
        <v>246</v>
      </c>
      <c r="K63" s="9">
        <v>2</v>
      </c>
      <c r="L63" s="32" t="s">
        <v>2312</v>
      </c>
    </row>
    <row r="64" spans="1:12" s="7" customFormat="1" x14ac:dyDescent="0.25">
      <c r="A64" s="7" t="s">
        <v>112</v>
      </c>
      <c r="B64" s="7" t="s">
        <v>113</v>
      </c>
      <c r="C64" s="7" t="s">
        <v>114</v>
      </c>
      <c r="D64" s="7" t="s">
        <v>66</v>
      </c>
      <c r="E64" s="7" t="s">
        <v>94</v>
      </c>
      <c r="G64" s="7" t="s">
        <v>115</v>
      </c>
      <c r="H64" s="7" t="s">
        <v>116</v>
      </c>
      <c r="I64" s="7" t="s">
        <v>117</v>
      </c>
      <c r="J64" s="7" t="s">
        <v>118</v>
      </c>
      <c r="K64" s="9">
        <v>2</v>
      </c>
      <c r="L64" s="32" t="s">
        <v>2325</v>
      </c>
    </row>
    <row r="65" spans="1:12" s="7" customFormat="1" x14ac:dyDescent="0.25">
      <c r="A65" s="7" t="s">
        <v>99</v>
      </c>
      <c r="B65" s="7" t="s">
        <v>100</v>
      </c>
      <c r="C65" s="7" t="s">
        <v>101</v>
      </c>
      <c r="D65" s="7" t="s">
        <v>66</v>
      </c>
      <c r="E65" s="7" t="s">
        <v>94</v>
      </c>
      <c r="G65" s="7" t="s">
        <v>102</v>
      </c>
      <c r="H65" s="7" t="s">
        <v>102</v>
      </c>
      <c r="J65" s="7" t="s">
        <v>103</v>
      </c>
      <c r="K65" s="9">
        <v>2</v>
      </c>
      <c r="L65" s="32" t="s">
        <v>2344</v>
      </c>
    </row>
    <row r="66" spans="1:12" s="7" customFormat="1" x14ac:dyDescent="0.25">
      <c r="A66" s="7" t="s">
        <v>76</v>
      </c>
      <c r="B66" s="7" t="s">
        <v>77</v>
      </c>
      <c r="C66" s="7" t="s">
        <v>78</v>
      </c>
      <c r="D66" s="7" t="s">
        <v>66</v>
      </c>
      <c r="E66" s="7" t="s">
        <v>59</v>
      </c>
      <c r="G66" s="7" t="s">
        <v>79</v>
      </c>
      <c r="H66" s="7" t="s">
        <v>80</v>
      </c>
      <c r="J66" s="7" t="s">
        <v>81</v>
      </c>
      <c r="K66" s="9">
        <v>2</v>
      </c>
      <c r="L66" s="32" t="s">
        <v>2325</v>
      </c>
    </row>
    <row r="67" spans="1:12" s="7" customFormat="1" x14ac:dyDescent="0.25">
      <c r="A67" s="7" t="s">
        <v>63</v>
      </c>
      <c r="B67" s="7" t="s">
        <v>64</v>
      </c>
      <c r="C67" s="7" t="s">
        <v>65</v>
      </c>
      <c r="D67" s="7" t="s">
        <v>66</v>
      </c>
      <c r="E67" s="7" t="s">
        <v>59</v>
      </c>
      <c r="G67" s="7" t="s">
        <v>67</v>
      </c>
      <c r="H67" s="7" t="s">
        <v>67</v>
      </c>
      <c r="J67" s="7" t="s">
        <v>68</v>
      </c>
      <c r="K67" s="9">
        <v>3</v>
      </c>
      <c r="L67" s="32" t="s">
        <v>2334</v>
      </c>
    </row>
    <row r="68" spans="1:12" s="7" customFormat="1" x14ac:dyDescent="0.25">
      <c r="A68" s="7" t="s">
        <v>247</v>
      </c>
      <c r="B68" s="7" t="s">
        <v>248</v>
      </c>
      <c r="D68" s="7" t="s">
        <v>66</v>
      </c>
      <c r="E68" s="7" t="s">
        <v>249</v>
      </c>
      <c r="G68" s="7" t="s">
        <v>250</v>
      </c>
      <c r="H68" s="7" t="s">
        <v>251</v>
      </c>
      <c r="J68" s="7" t="s">
        <v>252</v>
      </c>
      <c r="K68" s="9">
        <v>2</v>
      </c>
      <c r="L68" s="32" t="s">
        <v>2353</v>
      </c>
    </row>
    <row r="69" spans="1:12" s="7" customFormat="1" x14ac:dyDescent="0.25">
      <c r="A69" s="7" t="s">
        <v>69</v>
      </c>
      <c r="B69" s="7" t="s">
        <v>70</v>
      </c>
      <c r="C69" s="7" t="s">
        <v>71</v>
      </c>
      <c r="D69" s="7" t="s">
        <v>72</v>
      </c>
      <c r="E69" s="7" t="s">
        <v>59</v>
      </c>
      <c r="G69" s="7" t="s">
        <v>73</v>
      </c>
      <c r="H69" s="7" t="s">
        <v>74</v>
      </c>
      <c r="J69" s="7" t="s">
        <v>75</v>
      </c>
      <c r="K69" s="9">
        <v>2</v>
      </c>
      <c r="L69" s="32" t="s">
        <v>2303</v>
      </c>
    </row>
    <row r="70" spans="1:12" s="7" customFormat="1" x14ac:dyDescent="0.25">
      <c r="A70" s="7" t="s">
        <v>478</v>
      </c>
      <c r="B70" s="7" t="s">
        <v>479</v>
      </c>
      <c r="C70" s="7" t="s">
        <v>480</v>
      </c>
      <c r="D70" s="7" t="s">
        <v>72</v>
      </c>
      <c r="E70" s="7" t="s">
        <v>481</v>
      </c>
      <c r="G70" s="7" t="s">
        <v>482</v>
      </c>
      <c r="H70" s="7" t="s">
        <v>483</v>
      </c>
      <c r="I70" s="7" t="s">
        <v>97</v>
      </c>
      <c r="J70" s="7" t="s">
        <v>484</v>
      </c>
      <c r="K70" s="9">
        <v>5</v>
      </c>
      <c r="L70" s="32" t="s">
        <v>2448</v>
      </c>
    </row>
    <row r="71" spans="1:12" s="7" customFormat="1" x14ac:dyDescent="0.25">
      <c r="A71" s="7" t="s">
        <v>177</v>
      </c>
      <c r="B71" s="7" t="s">
        <v>178</v>
      </c>
      <c r="C71" s="7" t="s">
        <v>179</v>
      </c>
      <c r="D71" s="7" t="s">
        <v>180</v>
      </c>
      <c r="E71" s="7" t="s">
        <v>161</v>
      </c>
      <c r="G71" s="7" t="s">
        <v>181</v>
      </c>
      <c r="H71" s="7" t="s">
        <v>182</v>
      </c>
      <c r="I71" s="7" t="s">
        <v>183</v>
      </c>
      <c r="J71" s="7" t="s">
        <v>184</v>
      </c>
      <c r="K71" s="9">
        <v>7</v>
      </c>
      <c r="L71" s="32" t="s">
        <v>2423</v>
      </c>
    </row>
    <row r="72" spans="1:12" s="7" customFormat="1" x14ac:dyDescent="0.25">
      <c r="A72" s="7" t="s">
        <v>338</v>
      </c>
      <c r="B72" s="7" t="s">
        <v>339</v>
      </c>
      <c r="C72" s="7" t="s">
        <v>340</v>
      </c>
      <c r="D72" s="7" t="s">
        <v>341</v>
      </c>
      <c r="E72" s="7" t="s">
        <v>278</v>
      </c>
      <c r="G72" s="7" t="s">
        <v>342</v>
      </c>
      <c r="H72" s="7" t="s">
        <v>343</v>
      </c>
      <c r="J72" s="7" t="s">
        <v>344</v>
      </c>
      <c r="K72" s="9">
        <v>4</v>
      </c>
      <c r="L72" s="32" t="s">
        <v>2418</v>
      </c>
    </row>
    <row r="73" spans="1:12" s="7" customFormat="1" x14ac:dyDescent="0.25">
      <c r="A73" s="7" t="s">
        <v>253</v>
      </c>
      <c r="B73" s="7" t="s">
        <v>254</v>
      </c>
      <c r="D73" s="7" t="s">
        <v>255</v>
      </c>
      <c r="E73" s="7" t="s">
        <v>14</v>
      </c>
      <c r="G73" s="7" t="s">
        <v>256</v>
      </c>
      <c r="H73" s="7" t="s">
        <v>257</v>
      </c>
      <c r="I73" s="7" t="s">
        <v>117</v>
      </c>
      <c r="J73" s="7" t="s">
        <v>258</v>
      </c>
      <c r="K73" s="9">
        <v>2</v>
      </c>
      <c r="L73" s="32" t="s">
        <v>2383</v>
      </c>
    </row>
    <row r="74" spans="1:12" s="7" customFormat="1" x14ac:dyDescent="0.25">
      <c r="A74" s="7" t="s">
        <v>437</v>
      </c>
      <c r="B74" s="7" t="s">
        <v>438</v>
      </c>
      <c r="C74" s="7" t="s">
        <v>439</v>
      </c>
      <c r="D74" s="7" t="s">
        <v>440</v>
      </c>
      <c r="E74" s="7" t="s">
        <v>278</v>
      </c>
      <c r="G74" s="7" t="s">
        <v>145</v>
      </c>
      <c r="H74" s="7" t="s">
        <v>146</v>
      </c>
      <c r="I74" s="7" t="s">
        <v>147</v>
      </c>
      <c r="J74" s="7" t="s">
        <v>148</v>
      </c>
      <c r="K74" s="9">
        <v>2</v>
      </c>
      <c r="L74" s="32" t="s">
        <v>2320</v>
      </c>
    </row>
    <row r="75" spans="1:12" s="7" customFormat="1" x14ac:dyDescent="0.25">
      <c r="A75" s="7" t="s">
        <v>90</v>
      </c>
      <c r="B75" s="7" t="s">
        <v>91</v>
      </c>
      <c r="C75" s="7" t="s">
        <v>92</v>
      </c>
      <c r="D75" s="7" t="s">
        <v>93</v>
      </c>
      <c r="E75" s="7" t="s">
        <v>94</v>
      </c>
      <c r="G75" s="7" t="s">
        <v>95</v>
      </c>
      <c r="H75" s="7" t="s">
        <v>96</v>
      </c>
      <c r="I75" s="7" t="s">
        <v>97</v>
      </c>
      <c r="J75" s="7" t="s">
        <v>98</v>
      </c>
      <c r="K75" s="9">
        <v>6</v>
      </c>
      <c r="L75" s="32" t="s">
        <v>2406</v>
      </c>
    </row>
    <row r="76" spans="1:12" s="7" customFormat="1" x14ac:dyDescent="0.25">
      <c r="A76" s="7" t="s">
        <v>395</v>
      </c>
      <c r="B76" s="7" t="s">
        <v>396</v>
      </c>
      <c r="C76" s="7" t="s">
        <v>397</v>
      </c>
      <c r="D76" s="7" t="s">
        <v>398</v>
      </c>
      <c r="E76" s="7" t="s">
        <v>278</v>
      </c>
      <c r="G76" s="7" t="s">
        <v>399</v>
      </c>
      <c r="H76" s="7" t="s">
        <v>400</v>
      </c>
      <c r="J76" s="7" t="s">
        <v>401</v>
      </c>
      <c r="K76" s="9">
        <v>3</v>
      </c>
      <c r="L76" s="32" t="s">
        <v>2365</v>
      </c>
    </row>
    <row r="77" spans="1:12" s="7" customFormat="1" x14ac:dyDescent="0.25">
      <c r="A77" s="7" t="s">
        <v>430</v>
      </c>
      <c r="B77" s="7" t="s">
        <v>431</v>
      </c>
      <c r="C77" s="7" t="s">
        <v>432</v>
      </c>
      <c r="D77" s="7" t="s">
        <v>433</v>
      </c>
      <c r="E77" s="7" t="s">
        <v>278</v>
      </c>
      <c r="G77" s="7" t="s">
        <v>434</v>
      </c>
      <c r="H77" s="7" t="s">
        <v>435</v>
      </c>
      <c r="J77" s="7" t="s">
        <v>436</v>
      </c>
      <c r="K77" s="9">
        <v>3</v>
      </c>
      <c r="L77" s="32" t="s">
        <v>2359</v>
      </c>
    </row>
    <row r="78" spans="1:12" s="7" customFormat="1" x14ac:dyDescent="0.25">
      <c r="A78" s="7" t="s">
        <v>485</v>
      </c>
      <c r="B78" s="7" t="s">
        <v>486</v>
      </c>
      <c r="C78" s="7" t="s">
        <v>487</v>
      </c>
      <c r="D78" s="7" t="s">
        <v>488</v>
      </c>
      <c r="E78" s="7" t="s">
        <v>489</v>
      </c>
      <c r="G78" s="7" t="s">
        <v>490</v>
      </c>
      <c r="H78" s="7" t="s">
        <v>490</v>
      </c>
      <c r="J78" s="7" t="s">
        <v>491</v>
      </c>
      <c r="K78" s="9">
        <v>2</v>
      </c>
      <c r="L78" s="32" t="s">
        <v>2449</v>
      </c>
    </row>
    <row r="79" spans="1:12" s="7" customFormat="1" x14ac:dyDescent="0.25">
      <c r="A79" s="7" t="s">
        <v>536</v>
      </c>
      <c r="B79" s="7" t="s">
        <v>537</v>
      </c>
      <c r="D79" s="7" t="s">
        <v>538</v>
      </c>
      <c r="E79" s="7" t="s">
        <v>530</v>
      </c>
      <c r="G79" s="7" t="s">
        <v>520</v>
      </c>
      <c r="H79" s="7" t="s">
        <v>521</v>
      </c>
      <c r="J79" s="7" t="s">
        <v>522</v>
      </c>
      <c r="K79" s="9">
        <v>2</v>
      </c>
      <c r="L79" s="32" t="s">
        <v>2325</v>
      </c>
    </row>
    <row r="80" spans="1:12" s="7" customFormat="1" x14ac:dyDescent="0.25">
      <c r="A80" s="7" t="s">
        <v>539</v>
      </c>
      <c r="B80" s="7" t="s">
        <v>540</v>
      </c>
      <c r="C80" s="7" t="s">
        <v>541</v>
      </c>
      <c r="D80" s="7" t="s">
        <v>542</v>
      </c>
      <c r="E80" s="7" t="s">
        <v>543</v>
      </c>
      <c r="G80" s="7" t="s">
        <v>544</v>
      </c>
      <c r="H80" s="7" t="s">
        <v>545</v>
      </c>
      <c r="I80" s="7" t="s">
        <v>183</v>
      </c>
      <c r="J80" s="7" t="s">
        <v>546</v>
      </c>
      <c r="K80" s="9">
        <v>7</v>
      </c>
      <c r="L80" s="32" t="s">
        <v>2360</v>
      </c>
    </row>
    <row r="81" spans="1:12" s="7" customFormat="1" x14ac:dyDescent="0.25">
      <c r="A81" s="7" t="s">
        <v>230</v>
      </c>
      <c r="B81" s="7" t="s">
        <v>231</v>
      </c>
      <c r="C81" s="7" t="s">
        <v>232</v>
      </c>
      <c r="D81" s="7" t="s">
        <v>22</v>
      </c>
      <c r="E81" s="7" t="s">
        <v>233</v>
      </c>
      <c r="G81" s="7" t="s">
        <v>181</v>
      </c>
      <c r="H81" s="7" t="s">
        <v>182</v>
      </c>
      <c r="I81" s="7" t="s">
        <v>183</v>
      </c>
      <c r="J81" s="7" t="s">
        <v>184</v>
      </c>
      <c r="K81" s="9">
        <v>3</v>
      </c>
      <c r="L81" s="32" t="s">
        <v>2336</v>
      </c>
    </row>
    <row r="82" spans="1:12" s="7" customFormat="1" x14ac:dyDescent="0.25">
      <c r="A82" s="7" t="s">
        <v>234</v>
      </c>
      <c r="B82" s="7" t="s">
        <v>235</v>
      </c>
      <c r="C82" s="7" t="s">
        <v>236</v>
      </c>
      <c r="D82" s="7" t="s">
        <v>22</v>
      </c>
      <c r="E82" s="7" t="s">
        <v>233</v>
      </c>
      <c r="G82" s="7" t="s">
        <v>237</v>
      </c>
      <c r="H82" s="7" t="s">
        <v>238</v>
      </c>
      <c r="J82" s="7" t="s">
        <v>239</v>
      </c>
      <c r="K82" s="9">
        <v>2</v>
      </c>
      <c r="L82" s="32" t="s">
        <v>2353</v>
      </c>
    </row>
    <row r="83" spans="1:12" s="7" customFormat="1" x14ac:dyDescent="0.25">
      <c r="A83" s="7" t="s">
        <v>270</v>
      </c>
      <c r="B83" s="7" t="s">
        <v>271</v>
      </c>
      <c r="C83" s="7" t="s">
        <v>272</v>
      </c>
      <c r="D83" s="7" t="s">
        <v>22</v>
      </c>
      <c r="E83" s="7" t="s">
        <v>273</v>
      </c>
      <c r="G83" s="7" t="s">
        <v>250</v>
      </c>
      <c r="H83" s="7" t="s">
        <v>251</v>
      </c>
      <c r="J83" s="7" t="s">
        <v>252</v>
      </c>
      <c r="K83" s="9">
        <v>3</v>
      </c>
      <c r="L83" s="32" t="s">
        <v>2338</v>
      </c>
    </row>
    <row r="84" spans="1:12" s="7" customFormat="1" x14ac:dyDescent="0.25">
      <c r="A84" s="7" t="s">
        <v>43</v>
      </c>
      <c r="B84" s="7" t="s">
        <v>44</v>
      </c>
      <c r="C84" s="7" t="s">
        <v>45</v>
      </c>
      <c r="D84" s="7" t="s">
        <v>22</v>
      </c>
      <c r="E84" s="7" t="s">
        <v>38</v>
      </c>
      <c r="G84" s="7" t="s">
        <v>46</v>
      </c>
      <c r="H84" s="7" t="s">
        <v>46</v>
      </c>
      <c r="J84" s="7" t="s">
        <v>47</v>
      </c>
      <c r="K84" s="9">
        <v>5</v>
      </c>
      <c r="L84" s="32" t="s">
        <v>2448</v>
      </c>
    </row>
    <row r="85" spans="1:12" s="7" customFormat="1" x14ac:dyDescent="0.25">
      <c r="A85" s="7" t="s">
        <v>266</v>
      </c>
      <c r="B85" s="7" t="s">
        <v>267</v>
      </c>
      <c r="D85" s="7" t="s">
        <v>22</v>
      </c>
      <c r="E85" s="7" t="s">
        <v>38</v>
      </c>
      <c r="G85" s="7" t="s">
        <v>268</v>
      </c>
      <c r="H85" s="7" t="s">
        <v>268</v>
      </c>
      <c r="J85" s="7" t="s">
        <v>269</v>
      </c>
      <c r="K85" s="9">
        <v>2</v>
      </c>
      <c r="L85" s="32" t="s">
        <v>2364</v>
      </c>
    </row>
    <row r="86" spans="1:12" s="7" customFormat="1" x14ac:dyDescent="0.25">
      <c r="A86" s="7" t="s">
        <v>19</v>
      </c>
      <c r="B86" s="7" t="s">
        <v>20</v>
      </c>
      <c r="C86" s="7" t="s">
        <v>21</v>
      </c>
      <c r="D86" s="7" t="s">
        <v>22</v>
      </c>
      <c r="E86" s="7" t="s">
        <v>23</v>
      </c>
      <c r="G86" s="7" t="s">
        <v>24</v>
      </c>
      <c r="H86" s="7" t="s">
        <v>25</v>
      </c>
      <c r="I86" s="7" t="s">
        <v>26</v>
      </c>
      <c r="J86" s="7" t="s">
        <v>27</v>
      </c>
      <c r="K86" s="9">
        <v>3</v>
      </c>
      <c r="L86" s="32" t="s">
        <v>2367</v>
      </c>
    </row>
    <row r="87" spans="1:12" s="7" customFormat="1" x14ac:dyDescent="0.25">
      <c r="A87" s="7" t="s">
        <v>28</v>
      </c>
      <c r="B87" s="7" t="s">
        <v>29</v>
      </c>
      <c r="C87" s="7" t="s">
        <v>30</v>
      </c>
      <c r="D87" s="7" t="s">
        <v>22</v>
      </c>
      <c r="E87" s="7" t="s">
        <v>23</v>
      </c>
      <c r="G87" s="7" t="s">
        <v>31</v>
      </c>
      <c r="H87" s="7" t="s">
        <v>32</v>
      </c>
      <c r="J87" s="7" t="s">
        <v>33</v>
      </c>
      <c r="K87" s="9">
        <v>2</v>
      </c>
      <c r="L87" s="32" t="s">
        <v>2345</v>
      </c>
    </row>
    <row r="88" spans="1:12" s="7" customFormat="1" x14ac:dyDescent="0.25">
      <c r="A88" s="7" t="s">
        <v>48</v>
      </c>
      <c r="B88" s="7" t="s">
        <v>49</v>
      </c>
      <c r="C88" s="7" t="s">
        <v>50</v>
      </c>
      <c r="D88" s="7" t="s">
        <v>22</v>
      </c>
      <c r="E88" s="7" t="s">
        <v>51</v>
      </c>
      <c r="G88" s="7" t="s">
        <v>52</v>
      </c>
      <c r="H88" s="7" t="s">
        <v>53</v>
      </c>
      <c r="J88" s="7" t="s">
        <v>54</v>
      </c>
      <c r="K88" s="9">
        <v>3</v>
      </c>
      <c r="L88" s="32" t="s">
        <v>2360</v>
      </c>
    </row>
    <row r="89" spans="1:12" s="7" customFormat="1" x14ac:dyDescent="0.25">
      <c r="A89" s="7" t="s">
        <v>119</v>
      </c>
      <c r="B89" s="7" t="s">
        <v>120</v>
      </c>
      <c r="C89" s="7" t="s">
        <v>121</v>
      </c>
      <c r="D89" s="7" t="s">
        <v>122</v>
      </c>
      <c r="E89" s="7" t="s">
        <v>123</v>
      </c>
      <c r="G89" s="7" t="s">
        <v>124</v>
      </c>
      <c r="H89" s="7" t="s">
        <v>125</v>
      </c>
      <c r="I89" s="7" t="s">
        <v>126</v>
      </c>
      <c r="J89" s="7" t="s">
        <v>127</v>
      </c>
      <c r="K89" s="2">
        <v>2</v>
      </c>
      <c r="L89" s="33" t="s">
        <v>2325</v>
      </c>
    </row>
    <row r="90" spans="1:12" s="7" customFormat="1" x14ac:dyDescent="0.25">
      <c r="K90" s="4">
        <f>SUM(K7:K89)</f>
        <v>212</v>
      </c>
      <c r="L90" s="4" t="s">
        <v>2473</v>
      </c>
    </row>
    <row r="91" spans="1:12" s="7" customFormat="1" x14ac:dyDescent="0.25">
      <c r="A91" s="13" t="s">
        <v>548</v>
      </c>
      <c r="K91" s="5"/>
      <c r="L91" s="32"/>
    </row>
    <row r="92" spans="1:12" s="7" customFormat="1" x14ac:dyDescent="0.25">
      <c r="A92" s="7" t="s">
        <v>289</v>
      </c>
      <c r="B92" s="7" t="s">
        <v>290</v>
      </c>
      <c r="C92" s="7" t="s">
        <v>291</v>
      </c>
      <c r="D92" s="7" t="s">
        <v>292</v>
      </c>
      <c r="E92" s="7" t="s">
        <v>278</v>
      </c>
      <c r="G92" s="7" t="s">
        <v>293</v>
      </c>
      <c r="H92" s="7" t="s">
        <v>294</v>
      </c>
      <c r="J92" s="7" t="s">
        <v>295</v>
      </c>
      <c r="K92" s="9">
        <v>2</v>
      </c>
      <c r="L92" s="32" t="s">
        <v>2364</v>
      </c>
    </row>
    <row r="93" spans="1:12" s="7" customFormat="1" x14ac:dyDescent="0.25">
      <c r="A93" s="7" t="s">
        <v>223</v>
      </c>
      <c r="B93" s="7" t="s">
        <v>224</v>
      </c>
      <c r="D93" s="7" t="s">
        <v>225</v>
      </c>
      <c r="E93" s="7" t="s">
        <v>226</v>
      </c>
      <c r="G93" s="7" t="s">
        <v>227</v>
      </c>
      <c r="H93" s="7" t="s">
        <v>228</v>
      </c>
      <c r="J93" s="7" t="s">
        <v>229</v>
      </c>
      <c r="K93" s="9">
        <v>3</v>
      </c>
      <c r="L93" s="32" t="s">
        <v>2471</v>
      </c>
    </row>
    <row r="94" spans="1:12" s="7" customFormat="1" x14ac:dyDescent="0.25">
      <c r="A94" s="7" t="s">
        <v>82</v>
      </c>
      <c r="B94" s="7" t="s">
        <v>83</v>
      </c>
      <c r="C94" s="7" t="s">
        <v>84</v>
      </c>
      <c r="D94" s="7" t="s">
        <v>85</v>
      </c>
      <c r="E94" s="7" t="s">
        <v>86</v>
      </c>
      <c r="G94" s="7" t="s">
        <v>87</v>
      </c>
      <c r="H94" s="7" t="s">
        <v>88</v>
      </c>
      <c r="J94" s="7" t="s">
        <v>89</v>
      </c>
      <c r="K94" s="2">
        <v>2</v>
      </c>
      <c r="L94" s="32" t="s">
        <v>2472</v>
      </c>
    </row>
    <row r="95" spans="1:12" s="7" customFormat="1" x14ac:dyDescent="0.25">
      <c r="K95" s="4">
        <f>SUM(K92:K94)</f>
        <v>7</v>
      </c>
      <c r="L95" s="27" t="s">
        <v>2474</v>
      </c>
    </row>
    <row r="96" spans="1:12" s="7" customFormat="1" x14ac:dyDescent="0.25">
      <c r="A96" s="13" t="s">
        <v>551</v>
      </c>
      <c r="K96" s="5"/>
      <c r="L96" s="32"/>
    </row>
    <row r="97" spans="1:12" s="7" customFormat="1" x14ac:dyDescent="0.25">
      <c r="A97" s="7" t="s">
        <v>157</v>
      </c>
      <c r="B97" s="7" t="s">
        <v>158</v>
      </c>
      <c r="C97" s="7" t="s">
        <v>159</v>
      </c>
      <c r="D97" s="7" t="s">
        <v>160</v>
      </c>
      <c r="E97" s="7" t="s">
        <v>161</v>
      </c>
      <c r="G97" s="7" t="s">
        <v>162</v>
      </c>
      <c r="H97" s="7" t="s">
        <v>53</v>
      </c>
      <c r="J97" s="7" t="s">
        <v>163</v>
      </c>
      <c r="K97" s="4">
        <v>2</v>
      </c>
      <c r="L97" s="32" t="s">
        <v>2354</v>
      </c>
    </row>
    <row r="98" spans="1:12" s="7" customFormat="1" x14ac:dyDescent="0.25">
      <c r="A98" s="7" t="s">
        <v>10</v>
      </c>
      <c r="B98" s="7" t="s">
        <v>11</v>
      </c>
      <c r="C98" s="7" t="s">
        <v>12</v>
      </c>
      <c r="D98" s="7" t="s">
        <v>13</v>
      </c>
      <c r="E98" s="7" t="s">
        <v>14</v>
      </c>
      <c r="G98" s="7" t="s">
        <v>15</v>
      </c>
      <c r="H98" s="7" t="s">
        <v>16</v>
      </c>
      <c r="I98" s="7" t="s">
        <v>17</v>
      </c>
      <c r="J98" s="7" t="s">
        <v>18</v>
      </c>
      <c r="K98" s="4">
        <v>2</v>
      </c>
      <c r="L98" s="32" t="s">
        <v>2328</v>
      </c>
    </row>
    <row r="99" spans="1:12" s="7" customFormat="1" x14ac:dyDescent="0.25">
      <c r="A99" s="7" t="s">
        <v>48</v>
      </c>
      <c r="B99" s="7" t="s">
        <v>49</v>
      </c>
      <c r="C99" s="7" t="s">
        <v>50</v>
      </c>
      <c r="D99" s="7" t="s">
        <v>22</v>
      </c>
      <c r="E99" s="7" t="s">
        <v>51</v>
      </c>
      <c r="G99" s="7" t="s">
        <v>52</v>
      </c>
      <c r="H99" s="7" t="s">
        <v>53</v>
      </c>
      <c r="J99" s="7" t="s">
        <v>54</v>
      </c>
      <c r="K99" s="2">
        <v>3</v>
      </c>
      <c r="L99" s="32" t="s">
        <v>2360</v>
      </c>
    </row>
    <row r="100" spans="1:12" s="7" customFormat="1" x14ac:dyDescent="0.25">
      <c r="K100" s="4">
        <f>SUM(K97:K99)</f>
        <v>7</v>
      </c>
      <c r="L100" s="27" t="s">
        <v>2410</v>
      </c>
    </row>
    <row r="101" spans="1:12" s="7" customFormat="1" ht="16.5" customHeight="1" x14ac:dyDescent="0.25">
      <c r="A101" s="13" t="s">
        <v>631</v>
      </c>
      <c r="K101" s="5"/>
      <c r="L101" s="32"/>
    </row>
    <row r="102" spans="1:12" s="7" customFormat="1" x14ac:dyDescent="0.25">
      <c r="A102" s="7" t="s">
        <v>623</v>
      </c>
      <c r="B102" s="7" t="s">
        <v>624</v>
      </c>
      <c r="C102" s="7" t="s">
        <v>625</v>
      </c>
      <c r="D102" s="7" t="s">
        <v>626</v>
      </c>
      <c r="E102" s="7" t="s">
        <v>627</v>
      </c>
      <c r="G102" s="7" t="s">
        <v>628</v>
      </c>
      <c r="H102" s="7" t="s">
        <v>629</v>
      </c>
      <c r="I102" s="7" t="s">
        <v>221</v>
      </c>
      <c r="J102" s="7" t="s">
        <v>630</v>
      </c>
      <c r="K102" s="9">
        <v>10</v>
      </c>
      <c r="L102" s="32" t="s">
        <v>2475</v>
      </c>
    </row>
    <row r="103" spans="1:12" s="7" customFormat="1" x14ac:dyDescent="0.25">
      <c r="A103" s="7" t="s">
        <v>214</v>
      </c>
      <c r="B103" s="7" t="s">
        <v>215</v>
      </c>
      <c r="C103" s="7" t="s">
        <v>216</v>
      </c>
      <c r="D103" s="7" t="s">
        <v>217</v>
      </c>
      <c r="E103" s="7" t="s">
        <v>218</v>
      </c>
      <c r="G103" s="7" t="s">
        <v>219</v>
      </c>
      <c r="H103" s="7" t="s">
        <v>220</v>
      </c>
      <c r="I103" s="7" t="s">
        <v>221</v>
      </c>
      <c r="J103" s="7" t="s">
        <v>222</v>
      </c>
      <c r="K103" s="10">
        <v>3</v>
      </c>
      <c r="L103" s="32" t="s">
        <v>2338</v>
      </c>
    </row>
    <row r="104" spans="1:12" s="7" customFormat="1" x14ac:dyDescent="0.25">
      <c r="A104" s="7" t="s">
        <v>611</v>
      </c>
      <c r="B104" s="7" t="s">
        <v>612</v>
      </c>
      <c r="C104" s="7" t="s">
        <v>613</v>
      </c>
      <c r="D104" s="7" t="s">
        <v>614</v>
      </c>
      <c r="E104" s="7" t="s">
        <v>278</v>
      </c>
      <c r="G104" s="7" t="s">
        <v>564</v>
      </c>
      <c r="H104" s="7" t="s">
        <v>565</v>
      </c>
      <c r="I104" s="7" t="s">
        <v>615</v>
      </c>
      <c r="J104" s="7" t="s">
        <v>616</v>
      </c>
      <c r="K104" s="9">
        <v>2</v>
      </c>
      <c r="L104" s="32" t="s">
        <v>2409</v>
      </c>
    </row>
    <row r="105" spans="1:12" s="7" customFormat="1" x14ac:dyDescent="0.25">
      <c r="A105" s="7" t="s">
        <v>601</v>
      </c>
      <c r="B105" s="7" t="s">
        <v>602</v>
      </c>
      <c r="C105" s="7" t="s">
        <v>603</v>
      </c>
      <c r="D105" s="7" t="s">
        <v>604</v>
      </c>
      <c r="E105" s="7" t="s">
        <v>278</v>
      </c>
      <c r="H105" s="7" t="s">
        <v>605</v>
      </c>
      <c r="I105" s="7" t="s">
        <v>606</v>
      </c>
      <c r="J105" s="7" t="s">
        <v>607</v>
      </c>
      <c r="K105" s="9">
        <v>2</v>
      </c>
      <c r="L105" s="32" t="s">
        <v>2390</v>
      </c>
    </row>
    <row r="106" spans="1:12" s="7" customFormat="1" x14ac:dyDescent="0.25">
      <c r="A106" s="7" t="s">
        <v>596</v>
      </c>
      <c r="B106" s="7" t="s">
        <v>597</v>
      </c>
      <c r="C106" s="7" t="s">
        <v>598</v>
      </c>
      <c r="D106" s="7" t="s">
        <v>599</v>
      </c>
      <c r="E106" s="7" t="s">
        <v>600</v>
      </c>
      <c r="G106" s="7" t="s">
        <v>564</v>
      </c>
      <c r="H106" s="7" t="s">
        <v>565</v>
      </c>
      <c r="I106" s="7" t="s">
        <v>558</v>
      </c>
      <c r="J106" s="7" t="s">
        <v>566</v>
      </c>
      <c r="K106" s="9">
        <v>2</v>
      </c>
      <c r="L106" s="32" t="s">
        <v>2357</v>
      </c>
    </row>
    <row r="107" spans="1:12" s="7" customFormat="1" x14ac:dyDescent="0.25">
      <c r="A107" s="7" t="s">
        <v>594</v>
      </c>
      <c r="B107" s="7" t="s">
        <v>595</v>
      </c>
      <c r="D107" s="7" t="s">
        <v>22</v>
      </c>
      <c r="E107" s="7" t="s">
        <v>38</v>
      </c>
      <c r="G107" s="7" t="s">
        <v>564</v>
      </c>
      <c r="H107" s="7" t="s">
        <v>565</v>
      </c>
      <c r="I107" s="7" t="s">
        <v>558</v>
      </c>
      <c r="J107" s="7" t="s">
        <v>566</v>
      </c>
      <c r="K107" s="9">
        <v>2</v>
      </c>
      <c r="L107" s="32" t="s">
        <v>2418</v>
      </c>
    </row>
    <row r="108" spans="1:12" s="7" customFormat="1" x14ac:dyDescent="0.25">
      <c r="A108" s="7" t="s">
        <v>581</v>
      </c>
      <c r="B108" s="7" t="s">
        <v>582</v>
      </c>
      <c r="C108" s="7" t="s">
        <v>583</v>
      </c>
      <c r="D108" s="7" t="s">
        <v>22</v>
      </c>
      <c r="E108" s="7" t="s">
        <v>584</v>
      </c>
      <c r="H108" s="7" t="s">
        <v>585</v>
      </c>
      <c r="I108" s="7" t="s">
        <v>586</v>
      </c>
      <c r="J108" s="7" t="s">
        <v>587</v>
      </c>
      <c r="K108" s="9">
        <v>2</v>
      </c>
      <c r="L108" s="32" t="s">
        <v>2358</v>
      </c>
    </row>
    <row r="109" spans="1:12" s="7" customFormat="1" x14ac:dyDescent="0.25">
      <c r="A109" s="7" t="s">
        <v>552</v>
      </c>
      <c r="B109" s="7" t="s">
        <v>553</v>
      </c>
      <c r="C109" s="7" t="s">
        <v>554</v>
      </c>
      <c r="D109" s="7" t="s">
        <v>555</v>
      </c>
      <c r="E109" s="7" t="s">
        <v>14</v>
      </c>
      <c r="G109" s="7" t="s">
        <v>556</v>
      </c>
      <c r="H109" s="7" t="s">
        <v>557</v>
      </c>
      <c r="I109" s="7" t="s">
        <v>558</v>
      </c>
      <c r="J109" s="7" t="s">
        <v>559</v>
      </c>
      <c r="K109" s="9">
        <v>7</v>
      </c>
      <c r="L109" s="32" t="s">
        <v>2445</v>
      </c>
    </row>
    <row r="110" spans="1:12" s="7" customFormat="1" x14ac:dyDescent="0.25">
      <c r="A110" s="7" t="s">
        <v>620</v>
      </c>
      <c r="B110" s="7" t="s">
        <v>621</v>
      </c>
      <c r="D110" s="7" t="s">
        <v>622</v>
      </c>
      <c r="E110" s="7" t="s">
        <v>526</v>
      </c>
      <c r="G110" s="7" t="s">
        <v>564</v>
      </c>
      <c r="H110" s="7" t="s">
        <v>565</v>
      </c>
      <c r="I110" s="7" t="s">
        <v>558</v>
      </c>
      <c r="J110" s="7" t="s">
        <v>566</v>
      </c>
      <c r="K110" s="9">
        <v>2</v>
      </c>
      <c r="L110" s="32" t="s">
        <v>2448</v>
      </c>
    </row>
    <row r="111" spans="1:12" s="7" customFormat="1" x14ac:dyDescent="0.25">
      <c r="A111" s="7" t="s">
        <v>617</v>
      </c>
      <c r="B111" s="7" t="s">
        <v>618</v>
      </c>
      <c r="D111" s="7" t="s">
        <v>619</v>
      </c>
      <c r="E111" s="7" t="s">
        <v>526</v>
      </c>
      <c r="G111" s="7" t="s">
        <v>564</v>
      </c>
      <c r="H111" s="7" t="s">
        <v>565</v>
      </c>
      <c r="I111" s="7" t="s">
        <v>558</v>
      </c>
      <c r="J111" s="7" t="s">
        <v>566</v>
      </c>
      <c r="K111" s="9">
        <v>2</v>
      </c>
      <c r="L111" s="32" t="s">
        <v>2476</v>
      </c>
    </row>
    <row r="112" spans="1:12" s="7" customFormat="1" x14ac:dyDescent="0.25">
      <c r="A112" s="7" t="s">
        <v>588</v>
      </c>
      <c r="B112" s="7" t="s">
        <v>589</v>
      </c>
      <c r="D112" s="7" t="s">
        <v>590</v>
      </c>
      <c r="E112" s="7" t="s">
        <v>591</v>
      </c>
      <c r="G112" s="7" t="s">
        <v>564</v>
      </c>
      <c r="H112" s="7" t="s">
        <v>565</v>
      </c>
      <c r="I112" s="7" t="s">
        <v>592</v>
      </c>
      <c r="J112" s="7" t="s">
        <v>593</v>
      </c>
      <c r="K112" s="9">
        <v>2</v>
      </c>
      <c r="L112" s="32" t="s">
        <v>2425</v>
      </c>
    </row>
    <row r="113" spans="1:12" s="7" customFormat="1" x14ac:dyDescent="0.25">
      <c r="A113" s="7" t="s">
        <v>577</v>
      </c>
      <c r="B113" s="7" t="s">
        <v>578</v>
      </c>
      <c r="D113" s="7" t="s">
        <v>579</v>
      </c>
      <c r="E113" s="7" t="s">
        <v>580</v>
      </c>
      <c r="G113" s="7" t="s">
        <v>564</v>
      </c>
      <c r="H113" s="7" t="s">
        <v>565</v>
      </c>
      <c r="I113" s="7" t="s">
        <v>558</v>
      </c>
      <c r="J113" s="7" t="s">
        <v>566</v>
      </c>
      <c r="K113" s="9">
        <v>4</v>
      </c>
      <c r="L113" s="32" t="s">
        <v>2477</v>
      </c>
    </row>
    <row r="114" spans="1:12" s="7" customFormat="1" x14ac:dyDescent="0.25">
      <c r="A114" s="7" t="s">
        <v>608</v>
      </c>
      <c r="B114" s="7" t="s">
        <v>609</v>
      </c>
      <c r="D114" s="7" t="s">
        <v>610</v>
      </c>
      <c r="E114" s="7" t="s">
        <v>278</v>
      </c>
      <c r="G114" s="7" t="s">
        <v>564</v>
      </c>
      <c r="H114" s="7" t="s">
        <v>565</v>
      </c>
      <c r="I114" s="7" t="s">
        <v>558</v>
      </c>
      <c r="J114" s="7" t="s">
        <v>566</v>
      </c>
      <c r="K114" s="9">
        <v>5</v>
      </c>
      <c r="L114" s="32" t="s">
        <v>2441</v>
      </c>
    </row>
    <row r="115" spans="1:12" s="7" customFormat="1" x14ac:dyDescent="0.25">
      <c r="A115" s="7" t="s">
        <v>560</v>
      </c>
      <c r="B115" s="7" t="s">
        <v>561</v>
      </c>
      <c r="C115" s="7" t="s">
        <v>562</v>
      </c>
      <c r="D115" s="7" t="s">
        <v>563</v>
      </c>
      <c r="E115" s="7" t="s">
        <v>278</v>
      </c>
      <c r="G115" s="7" t="s">
        <v>564</v>
      </c>
      <c r="H115" s="7" t="s">
        <v>565</v>
      </c>
      <c r="I115" s="7" t="s">
        <v>558</v>
      </c>
      <c r="J115" s="7" t="s">
        <v>566</v>
      </c>
      <c r="K115" s="9">
        <v>2</v>
      </c>
      <c r="L115" s="32" t="s">
        <v>2312</v>
      </c>
    </row>
    <row r="116" spans="1:12" s="7" customFormat="1" x14ac:dyDescent="0.25">
      <c r="A116" s="7" t="s">
        <v>573</v>
      </c>
      <c r="B116" s="7" t="s">
        <v>574</v>
      </c>
      <c r="D116" s="7" t="s">
        <v>575</v>
      </c>
      <c r="E116" s="7" t="s">
        <v>576</v>
      </c>
      <c r="G116" s="7" t="s">
        <v>564</v>
      </c>
      <c r="H116" s="7" t="s">
        <v>565</v>
      </c>
      <c r="I116" s="7" t="s">
        <v>558</v>
      </c>
      <c r="J116" s="7" t="s">
        <v>566</v>
      </c>
      <c r="K116" s="9">
        <v>2</v>
      </c>
      <c r="L116" s="32" t="s">
        <v>2306</v>
      </c>
    </row>
    <row r="117" spans="1:12" s="7" customFormat="1" x14ac:dyDescent="0.25">
      <c r="A117" s="7" t="s">
        <v>567</v>
      </c>
      <c r="B117" s="7" t="s">
        <v>568</v>
      </c>
      <c r="C117" s="7" t="s">
        <v>569</v>
      </c>
      <c r="D117" s="7" t="s">
        <v>22</v>
      </c>
      <c r="E117" s="7" t="s">
        <v>51</v>
      </c>
      <c r="H117" s="7" t="s">
        <v>570</v>
      </c>
      <c r="I117" s="7" t="s">
        <v>571</v>
      </c>
      <c r="J117" s="7" t="s">
        <v>572</v>
      </c>
      <c r="K117" s="2">
        <v>2</v>
      </c>
      <c r="L117" s="32" t="s">
        <v>2478</v>
      </c>
    </row>
    <row r="118" spans="1:12" s="7" customFormat="1" x14ac:dyDescent="0.25">
      <c r="K118" s="4">
        <f>SUM(K102:K117)</f>
        <v>51</v>
      </c>
      <c r="L118" s="27" t="s">
        <v>2479</v>
      </c>
    </row>
    <row r="119" spans="1:12" s="7" customFormat="1" x14ac:dyDescent="0.25">
      <c r="A119" s="13" t="s">
        <v>549</v>
      </c>
      <c r="K119" s="5"/>
      <c r="L119" s="32"/>
    </row>
    <row r="120" spans="1:12" s="7" customFormat="1" x14ac:dyDescent="0.25">
      <c r="A120" s="7" t="s">
        <v>207</v>
      </c>
      <c r="B120" s="7" t="s">
        <v>208</v>
      </c>
      <c r="D120" s="7" t="s">
        <v>209</v>
      </c>
      <c r="E120" s="7" t="s">
        <v>210</v>
      </c>
      <c r="G120" s="7" t="s">
        <v>211</v>
      </c>
      <c r="H120" s="7" t="s">
        <v>211</v>
      </c>
      <c r="I120" s="7" t="s">
        <v>212</v>
      </c>
      <c r="J120" s="7" t="s">
        <v>213</v>
      </c>
      <c r="K120" s="9">
        <v>4</v>
      </c>
      <c r="L120" s="32" t="s">
        <v>2318</v>
      </c>
    </row>
    <row r="121" spans="1:12" s="7" customFormat="1" x14ac:dyDescent="0.25">
      <c r="A121" s="7" t="s">
        <v>461</v>
      </c>
      <c r="B121" s="7" t="s">
        <v>462</v>
      </c>
      <c r="C121" s="7" t="s">
        <v>463</v>
      </c>
      <c r="D121" s="7" t="s">
        <v>464</v>
      </c>
      <c r="E121" s="7" t="s">
        <v>278</v>
      </c>
      <c r="G121" s="7" t="s">
        <v>465</v>
      </c>
      <c r="H121" s="7" t="s">
        <v>466</v>
      </c>
      <c r="I121" s="7" t="s">
        <v>467</v>
      </c>
      <c r="J121" s="7" t="s">
        <v>468</v>
      </c>
      <c r="K121" s="9">
        <v>2</v>
      </c>
      <c r="L121" s="32" t="s">
        <v>2470</v>
      </c>
    </row>
    <row r="122" spans="1:12" s="7" customFormat="1" x14ac:dyDescent="0.25">
      <c r="A122" s="7" t="s">
        <v>119</v>
      </c>
      <c r="B122" s="7" t="s">
        <v>120</v>
      </c>
      <c r="C122" s="7" t="s">
        <v>121</v>
      </c>
      <c r="D122" s="7" t="s">
        <v>122</v>
      </c>
      <c r="E122" s="7" t="s">
        <v>123</v>
      </c>
      <c r="G122" s="7" t="s">
        <v>124</v>
      </c>
      <c r="H122" s="7" t="s">
        <v>125</v>
      </c>
      <c r="I122" s="7" t="s">
        <v>126</v>
      </c>
      <c r="J122" s="7" t="s">
        <v>127</v>
      </c>
      <c r="K122" s="9">
        <v>2</v>
      </c>
      <c r="L122" s="32" t="s">
        <v>2325</v>
      </c>
    </row>
    <row r="123" spans="1:12" s="7" customFormat="1" x14ac:dyDescent="0.25">
      <c r="A123" s="7" t="s">
        <v>478</v>
      </c>
      <c r="B123" s="7" t="s">
        <v>479</v>
      </c>
      <c r="C123" s="7" t="s">
        <v>480</v>
      </c>
      <c r="D123" s="7" t="s">
        <v>72</v>
      </c>
      <c r="E123" s="7" t="s">
        <v>481</v>
      </c>
      <c r="G123" s="7" t="s">
        <v>482</v>
      </c>
      <c r="H123" s="7" t="s">
        <v>483</v>
      </c>
      <c r="I123" s="7" t="s">
        <v>97</v>
      </c>
      <c r="J123" s="7" t="s">
        <v>484</v>
      </c>
      <c r="K123" s="9">
        <v>5</v>
      </c>
      <c r="L123" s="32" t="s">
        <v>2448</v>
      </c>
    </row>
    <row r="124" spans="1:12" s="7" customFormat="1" x14ac:dyDescent="0.25">
      <c r="A124" s="7" t="s">
        <v>34</v>
      </c>
      <c r="B124" s="7" t="s">
        <v>35</v>
      </c>
      <c r="C124" s="7" t="s">
        <v>36</v>
      </c>
      <c r="D124" s="7" t="s">
        <v>37</v>
      </c>
      <c r="E124" s="7" t="s">
        <v>38</v>
      </c>
      <c r="G124" s="7" t="s">
        <v>39</v>
      </c>
      <c r="H124" s="7" t="s">
        <v>40</v>
      </c>
      <c r="I124" s="7" t="s">
        <v>41</v>
      </c>
      <c r="J124" s="7" t="s">
        <v>42</v>
      </c>
      <c r="K124" s="9">
        <v>2</v>
      </c>
      <c r="L124" s="32" t="s">
        <v>2309</v>
      </c>
    </row>
    <row r="125" spans="1:12" s="7" customFormat="1" x14ac:dyDescent="0.25">
      <c r="A125" s="7" t="s">
        <v>240</v>
      </c>
      <c r="B125" s="7" t="s">
        <v>241</v>
      </c>
      <c r="D125" s="7" t="s">
        <v>242</v>
      </c>
      <c r="E125" s="7" t="s">
        <v>243</v>
      </c>
      <c r="G125" s="7" t="s">
        <v>244</v>
      </c>
      <c r="H125" s="7" t="s">
        <v>245</v>
      </c>
      <c r="J125" s="7" t="s">
        <v>246</v>
      </c>
      <c r="K125" s="2">
        <v>2</v>
      </c>
      <c r="L125" s="32" t="s">
        <v>2312</v>
      </c>
    </row>
    <row r="126" spans="1:12" s="7" customFormat="1" x14ac:dyDescent="0.25">
      <c r="K126" s="4">
        <f>SUM(K120:K125)</f>
        <v>17</v>
      </c>
      <c r="L126" s="27" t="s">
        <v>2480</v>
      </c>
    </row>
    <row r="127" spans="1:12" s="7" customFormat="1" x14ac:dyDescent="0.25">
      <c r="A127" s="13" t="s">
        <v>550</v>
      </c>
      <c r="K127" s="5"/>
      <c r="L127" s="32"/>
    </row>
    <row r="128" spans="1:12" s="7" customFormat="1" x14ac:dyDescent="0.25">
      <c r="A128" s="7" t="s">
        <v>623</v>
      </c>
      <c r="B128" s="7" t="s">
        <v>624</v>
      </c>
      <c r="C128" s="7" t="s">
        <v>625</v>
      </c>
      <c r="D128" s="7" t="s">
        <v>626</v>
      </c>
      <c r="E128" s="7" t="s">
        <v>627</v>
      </c>
      <c r="G128" s="7" t="s">
        <v>628</v>
      </c>
      <c r="H128" s="7" t="s">
        <v>629</v>
      </c>
      <c r="I128" s="7" t="s">
        <v>221</v>
      </c>
      <c r="J128" s="7" t="s">
        <v>630</v>
      </c>
      <c r="K128" s="9">
        <v>10</v>
      </c>
      <c r="L128" s="32" t="s">
        <v>2475</v>
      </c>
    </row>
    <row r="129" spans="1:12" s="7" customFormat="1" x14ac:dyDescent="0.25">
      <c r="A129" s="7" t="s">
        <v>214</v>
      </c>
      <c r="B129" s="7" t="s">
        <v>215</v>
      </c>
      <c r="C129" s="7" t="s">
        <v>216</v>
      </c>
      <c r="D129" s="7" t="s">
        <v>217</v>
      </c>
      <c r="E129" s="7" t="s">
        <v>218</v>
      </c>
      <c r="G129" s="7" t="s">
        <v>219</v>
      </c>
      <c r="H129" s="7" t="s">
        <v>220</v>
      </c>
      <c r="I129" s="7" t="s">
        <v>221</v>
      </c>
      <c r="J129" s="7" t="s">
        <v>222</v>
      </c>
      <c r="K129" s="10">
        <v>3</v>
      </c>
      <c r="L129" s="32" t="s">
        <v>2338</v>
      </c>
    </row>
    <row r="130" spans="1:12" s="7" customFormat="1" x14ac:dyDescent="0.25">
      <c r="A130" s="7" t="s">
        <v>185</v>
      </c>
      <c r="B130" s="7" t="s">
        <v>186</v>
      </c>
      <c r="C130" s="7" t="s">
        <v>187</v>
      </c>
      <c r="D130" s="7" t="s">
        <v>188</v>
      </c>
      <c r="E130" s="7" t="s">
        <v>161</v>
      </c>
      <c r="G130" s="7" t="s">
        <v>189</v>
      </c>
      <c r="H130" s="7" t="s">
        <v>190</v>
      </c>
      <c r="J130" s="7" t="s">
        <v>191</v>
      </c>
      <c r="K130" s="9">
        <v>2</v>
      </c>
      <c r="L130" s="32" t="s">
        <v>2332</v>
      </c>
    </row>
    <row r="131" spans="1:12" s="7" customFormat="1" x14ac:dyDescent="0.25">
      <c r="A131" s="7" t="s">
        <v>157</v>
      </c>
      <c r="B131" s="7" t="s">
        <v>158</v>
      </c>
      <c r="C131" s="7" t="s">
        <v>159</v>
      </c>
      <c r="D131" s="7" t="s">
        <v>160</v>
      </c>
      <c r="E131" s="7" t="s">
        <v>161</v>
      </c>
      <c r="G131" s="7" t="s">
        <v>162</v>
      </c>
      <c r="H131" s="7" t="s">
        <v>53</v>
      </c>
      <c r="J131" s="7" t="s">
        <v>163</v>
      </c>
      <c r="K131" s="9">
        <v>2</v>
      </c>
      <c r="L131" s="32" t="s">
        <v>2354</v>
      </c>
    </row>
    <row r="132" spans="1:12" s="7" customFormat="1" x14ac:dyDescent="0.25">
      <c r="A132" s="7" t="s">
        <v>675</v>
      </c>
      <c r="B132" s="7" t="s">
        <v>676</v>
      </c>
      <c r="C132" s="7" t="s">
        <v>677</v>
      </c>
      <c r="D132" s="7" t="s">
        <v>678</v>
      </c>
      <c r="E132" s="7" t="s">
        <v>161</v>
      </c>
      <c r="H132" s="7" t="s">
        <v>658</v>
      </c>
      <c r="J132" s="7" t="s">
        <v>679</v>
      </c>
      <c r="K132" s="9">
        <v>3</v>
      </c>
      <c r="L132" s="32" t="s">
        <v>2305</v>
      </c>
    </row>
    <row r="133" spans="1:12" s="7" customFormat="1" x14ac:dyDescent="0.25">
      <c r="A133" s="7" t="s">
        <v>684</v>
      </c>
      <c r="B133" s="7" t="s">
        <v>685</v>
      </c>
      <c r="C133" s="7" t="s">
        <v>686</v>
      </c>
      <c r="D133" s="7" t="s">
        <v>687</v>
      </c>
      <c r="E133" s="7" t="s">
        <v>161</v>
      </c>
      <c r="G133" s="7" t="s">
        <v>688</v>
      </c>
      <c r="H133" s="7" t="s">
        <v>689</v>
      </c>
      <c r="J133" s="7" t="s">
        <v>690</v>
      </c>
      <c r="K133" s="9">
        <v>2</v>
      </c>
      <c r="L133" s="32" t="s">
        <v>2308</v>
      </c>
    </row>
    <row r="134" spans="1:12" s="7" customFormat="1" x14ac:dyDescent="0.25">
      <c r="A134" s="7" t="s">
        <v>680</v>
      </c>
      <c r="B134" s="7" t="s">
        <v>681</v>
      </c>
      <c r="C134" s="7" t="s">
        <v>682</v>
      </c>
      <c r="D134" s="7" t="s">
        <v>683</v>
      </c>
      <c r="E134" s="7" t="s">
        <v>161</v>
      </c>
      <c r="H134" s="7" t="s">
        <v>658</v>
      </c>
      <c r="J134" s="7" t="s">
        <v>679</v>
      </c>
      <c r="K134" s="9">
        <v>2</v>
      </c>
      <c r="L134" s="32" t="s">
        <v>2309</v>
      </c>
    </row>
    <row r="135" spans="1:12" s="7" customFormat="1" x14ac:dyDescent="0.25">
      <c r="A135" s="7" t="s">
        <v>177</v>
      </c>
      <c r="B135" s="7" t="s">
        <v>178</v>
      </c>
      <c r="C135" s="7" t="s">
        <v>179</v>
      </c>
      <c r="D135" s="7" t="s">
        <v>180</v>
      </c>
      <c r="E135" s="7" t="s">
        <v>161</v>
      </c>
      <c r="G135" s="7" t="s">
        <v>181</v>
      </c>
      <c r="H135" s="7" t="s">
        <v>182</v>
      </c>
      <c r="I135" s="7" t="s">
        <v>183</v>
      </c>
      <c r="J135" s="7" t="s">
        <v>184</v>
      </c>
      <c r="K135" s="9">
        <v>7</v>
      </c>
      <c r="L135" s="32" t="s">
        <v>2423</v>
      </c>
    </row>
    <row r="136" spans="1:12" s="7" customFormat="1" x14ac:dyDescent="0.25">
      <c r="A136" s="7" t="s">
        <v>230</v>
      </c>
      <c r="B136" s="7" t="s">
        <v>231</v>
      </c>
      <c r="C136" s="7" t="s">
        <v>232</v>
      </c>
      <c r="D136" s="7" t="s">
        <v>22</v>
      </c>
      <c r="E136" s="7" t="s">
        <v>233</v>
      </c>
      <c r="G136" s="7" t="s">
        <v>181</v>
      </c>
      <c r="H136" s="7" t="s">
        <v>182</v>
      </c>
      <c r="I136" s="7" t="s">
        <v>183</v>
      </c>
      <c r="J136" s="7" t="s">
        <v>184</v>
      </c>
      <c r="K136" s="9">
        <v>3</v>
      </c>
      <c r="L136" s="32" t="s">
        <v>2336</v>
      </c>
    </row>
    <row r="137" spans="1:12" s="7" customFormat="1" x14ac:dyDescent="0.25">
      <c r="A137" s="7" t="s">
        <v>696</v>
      </c>
      <c r="B137" s="7" t="s">
        <v>697</v>
      </c>
      <c r="D137" s="7" t="s">
        <v>698</v>
      </c>
      <c r="E137" s="7" t="s">
        <v>699</v>
      </c>
      <c r="G137" s="7" t="s">
        <v>700</v>
      </c>
      <c r="H137" s="7" t="s">
        <v>701</v>
      </c>
      <c r="I137" s="7" t="s">
        <v>702</v>
      </c>
      <c r="J137" s="7" t="s">
        <v>703</v>
      </c>
      <c r="K137" s="9">
        <v>2</v>
      </c>
      <c r="L137" s="32" t="s">
        <v>2307</v>
      </c>
    </row>
    <row r="138" spans="1:12" s="7" customFormat="1" x14ac:dyDescent="0.25">
      <c r="A138" s="7" t="s">
        <v>500</v>
      </c>
      <c r="B138" s="7" t="s">
        <v>501</v>
      </c>
      <c r="C138" s="7" t="s">
        <v>502</v>
      </c>
      <c r="D138" s="7" t="s">
        <v>495</v>
      </c>
      <c r="E138" s="7" t="s">
        <v>496</v>
      </c>
      <c r="G138" s="7" t="s">
        <v>250</v>
      </c>
      <c r="H138" s="7" t="s">
        <v>251</v>
      </c>
      <c r="J138" s="7" t="s">
        <v>252</v>
      </c>
      <c r="K138" s="9">
        <v>3</v>
      </c>
      <c r="L138" s="32" t="s">
        <v>2365</v>
      </c>
    </row>
    <row r="139" spans="1:12" s="7" customFormat="1" x14ac:dyDescent="0.25">
      <c r="A139" s="7" t="s">
        <v>492</v>
      </c>
      <c r="B139" s="7" t="s">
        <v>493</v>
      </c>
      <c r="C139" s="7" t="s">
        <v>494</v>
      </c>
      <c r="D139" s="7" t="s">
        <v>495</v>
      </c>
      <c r="E139" s="7" t="s">
        <v>496</v>
      </c>
      <c r="G139" s="7" t="s">
        <v>497</v>
      </c>
      <c r="H139" s="7" t="s">
        <v>498</v>
      </c>
      <c r="J139" s="7" t="s">
        <v>499</v>
      </c>
      <c r="K139" s="9">
        <v>2</v>
      </c>
      <c r="L139" s="32" t="s">
        <v>2387</v>
      </c>
    </row>
    <row r="140" spans="1:12" s="7" customFormat="1" x14ac:dyDescent="0.25">
      <c r="A140" s="7" t="s">
        <v>691</v>
      </c>
      <c r="B140" s="7" t="s">
        <v>692</v>
      </c>
      <c r="C140" s="7" t="s">
        <v>693</v>
      </c>
      <c r="D140" s="7" t="s">
        <v>694</v>
      </c>
      <c r="E140" s="7" t="s">
        <v>206</v>
      </c>
      <c r="H140" s="7" t="s">
        <v>651</v>
      </c>
      <c r="I140" s="7" t="s">
        <v>652</v>
      </c>
      <c r="J140" s="7" t="s">
        <v>695</v>
      </c>
      <c r="K140" s="9">
        <v>5</v>
      </c>
      <c r="L140" s="32" t="s">
        <v>2481</v>
      </c>
    </row>
    <row r="141" spans="1:12" s="7" customFormat="1" x14ac:dyDescent="0.25">
      <c r="A141" s="7" t="s">
        <v>503</v>
      </c>
      <c r="B141" s="7" t="s">
        <v>504</v>
      </c>
      <c r="C141" s="7" t="s">
        <v>505</v>
      </c>
      <c r="D141" s="7" t="s">
        <v>506</v>
      </c>
      <c r="E141" s="7" t="s">
        <v>507</v>
      </c>
      <c r="G141" s="7" t="s">
        <v>508</v>
      </c>
      <c r="H141" s="7" t="s">
        <v>509</v>
      </c>
      <c r="J141" s="7" t="s">
        <v>510</v>
      </c>
      <c r="K141" s="9">
        <v>2</v>
      </c>
      <c r="L141" s="32" t="s">
        <v>2390</v>
      </c>
    </row>
    <row r="142" spans="1:12" s="7" customFormat="1" x14ac:dyDescent="0.25">
      <c r="A142" s="7" t="s">
        <v>766</v>
      </c>
      <c r="B142" s="7" t="s">
        <v>767</v>
      </c>
      <c r="C142" s="7" t="s">
        <v>768</v>
      </c>
      <c r="D142" s="7" t="s">
        <v>769</v>
      </c>
      <c r="E142" s="7" t="s">
        <v>770</v>
      </c>
      <c r="G142" s="7" t="s">
        <v>644</v>
      </c>
      <c r="H142" s="7" t="s">
        <v>645</v>
      </c>
      <c r="J142" s="7" t="s">
        <v>646</v>
      </c>
      <c r="K142" s="9">
        <v>5</v>
      </c>
      <c r="L142" s="32" t="s">
        <v>2417</v>
      </c>
    </row>
    <row r="143" spans="1:12" s="7" customFormat="1" x14ac:dyDescent="0.25">
      <c r="A143" s="7" t="s">
        <v>296</v>
      </c>
      <c r="B143" s="7" t="s">
        <v>297</v>
      </c>
      <c r="C143" s="7" t="s">
        <v>298</v>
      </c>
      <c r="D143" s="7" t="s">
        <v>299</v>
      </c>
      <c r="E143" s="7" t="s">
        <v>278</v>
      </c>
      <c r="G143" s="7" t="s">
        <v>300</v>
      </c>
      <c r="H143" s="7" t="s">
        <v>301</v>
      </c>
      <c r="J143" s="7" t="s">
        <v>302</v>
      </c>
      <c r="K143" s="9">
        <v>2</v>
      </c>
      <c r="L143" s="32" t="s">
        <v>2338</v>
      </c>
    </row>
    <row r="144" spans="1:12" s="7" customFormat="1" x14ac:dyDescent="0.25">
      <c r="A144" s="7" t="s">
        <v>274</v>
      </c>
      <c r="B144" s="7" t="s">
        <v>275</v>
      </c>
      <c r="C144" s="7" t="s">
        <v>276</v>
      </c>
      <c r="D144" s="7" t="s">
        <v>277</v>
      </c>
      <c r="E144" s="7" t="s">
        <v>278</v>
      </c>
      <c r="G144" s="7" t="s">
        <v>279</v>
      </c>
      <c r="H144" s="7" t="s">
        <v>280</v>
      </c>
      <c r="I144" s="7" t="s">
        <v>117</v>
      </c>
      <c r="J144" s="7" t="s">
        <v>281</v>
      </c>
      <c r="K144" s="9">
        <v>2</v>
      </c>
      <c r="L144" s="32" t="s">
        <v>2302</v>
      </c>
    </row>
    <row r="145" spans="1:12" s="7" customFormat="1" x14ac:dyDescent="0.25">
      <c r="A145" s="7" t="s">
        <v>449</v>
      </c>
      <c r="B145" s="7" t="s">
        <v>450</v>
      </c>
      <c r="C145" s="7" t="s">
        <v>451</v>
      </c>
      <c r="D145" s="7" t="s">
        <v>452</v>
      </c>
      <c r="E145" s="7" t="s">
        <v>278</v>
      </c>
      <c r="G145" s="7" t="s">
        <v>154</v>
      </c>
      <c r="H145" s="7" t="s">
        <v>453</v>
      </c>
      <c r="J145" s="7" t="s">
        <v>454</v>
      </c>
      <c r="K145" s="9">
        <v>2</v>
      </c>
      <c r="L145" s="32" t="s">
        <v>2367</v>
      </c>
    </row>
    <row r="146" spans="1:12" s="7" customFormat="1" x14ac:dyDescent="0.25">
      <c r="A146" s="7" t="s">
        <v>423</v>
      </c>
      <c r="B146" s="7" t="s">
        <v>424</v>
      </c>
      <c r="C146" s="7" t="s">
        <v>425</v>
      </c>
      <c r="D146" s="7" t="s">
        <v>426</v>
      </c>
      <c r="E146" s="7" t="s">
        <v>278</v>
      </c>
      <c r="G146" s="7" t="s">
        <v>427</v>
      </c>
      <c r="H146" s="7" t="s">
        <v>428</v>
      </c>
      <c r="J146" s="7" t="s">
        <v>429</v>
      </c>
      <c r="K146" s="9">
        <v>2</v>
      </c>
      <c r="L146" s="32" t="s">
        <v>2352</v>
      </c>
    </row>
    <row r="147" spans="1:12" s="7" customFormat="1" x14ac:dyDescent="0.25">
      <c r="A147" s="7" t="s">
        <v>345</v>
      </c>
      <c r="B147" s="7" t="s">
        <v>346</v>
      </c>
      <c r="C147" s="7" t="s">
        <v>347</v>
      </c>
      <c r="D147" s="7" t="s">
        <v>348</v>
      </c>
      <c r="E147" s="7" t="s">
        <v>278</v>
      </c>
      <c r="G147" s="7" t="s">
        <v>349</v>
      </c>
      <c r="H147" s="7" t="s">
        <v>350</v>
      </c>
      <c r="J147" s="7" t="s">
        <v>351</v>
      </c>
      <c r="K147" s="9">
        <v>2</v>
      </c>
      <c r="L147" s="32" t="s">
        <v>2334</v>
      </c>
    </row>
    <row r="148" spans="1:12" s="7" customFormat="1" x14ac:dyDescent="0.25">
      <c r="A148" s="7" t="s">
        <v>387</v>
      </c>
      <c r="B148" s="7" t="s">
        <v>388</v>
      </c>
      <c r="C148" s="7" t="s">
        <v>389</v>
      </c>
      <c r="D148" s="7" t="s">
        <v>390</v>
      </c>
      <c r="E148" s="7" t="s">
        <v>278</v>
      </c>
      <c r="G148" s="7" t="s">
        <v>24</v>
      </c>
      <c r="H148" s="7" t="s">
        <v>25</v>
      </c>
      <c r="I148" s="7" t="s">
        <v>26</v>
      </c>
      <c r="J148" s="7" t="s">
        <v>27</v>
      </c>
      <c r="K148" s="9">
        <v>2</v>
      </c>
      <c r="L148" s="32" t="s">
        <v>2308</v>
      </c>
    </row>
    <row r="149" spans="1:12" s="7" customFormat="1" x14ac:dyDescent="0.25">
      <c r="A149" s="7" t="s">
        <v>373</v>
      </c>
      <c r="B149" s="7" t="s">
        <v>374</v>
      </c>
      <c r="C149" s="7" t="s">
        <v>375</v>
      </c>
      <c r="D149" s="7" t="s">
        <v>376</v>
      </c>
      <c r="E149" s="7" t="s">
        <v>278</v>
      </c>
      <c r="G149" s="7" t="s">
        <v>377</v>
      </c>
      <c r="H149" s="7" t="s">
        <v>378</v>
      </c>
      <c r="J149" s="7" t="s">
        <v>379</v>
      </c>
      <c r="K149" s="9">
        <v>2</v>
      </c>
      <c r="L149" s="32" t="s">
        <v>2390</v>
      </c>
    </row>
    <row r="150" spans="1:12" s="7" customFormat="1" x14ac:dyDescent="0.25">
      <c r="A150" s="7" t="s">
        <v>303</v>
      </c>
      <c r="B150" s="7" t="s">
        <v>304</v>
      </c>
      <c r="C150" s="7" t="s">
        <v>305</v>
      </c>
      <c r="D150" s="7" t="s">
        <v>306</v>
      </c>
      <c r="E150" s="7" t="s">
        <v>278</v>
      </c>
      <c r="G150" s="7" t="s">
        <v>307</v>
      </c>
      <c r="H150" s="7" t="s">
        <v>308</v>
      </c>
      <c r="J150" s="7" t="s">
        <v>309</v>
      </c>
      <c r="K150" s="9">
        <v>2</v>
      </c>
      <c r="L150" s="32" t="s">
        <v>2367</v>
      </c>
    </row>
    <row r="151" spans="1:12" s="7" customFormat="1" x14ac:dyDescent="0.25">
      <c r="A151" s="7" t="s">
        <v>324</v>
      </c>
      <c r="B151" s="7" t="s">
        <v>325</v>
      </c>
      <c r="C151" s="7" t="s">
        <v>326</v>
      </c>
      <c r="D151" s="7" t="s">
        <v>327</v>
      </c>
      <c r="E151" s="7" t="s">
        <v>278</v>
      </c>
      <c r="G151" s="7" t="s">
        <v>328</v>
      </c>
      <c r="H151" s="7" t="s">
        <v>329</v>
      </c>
      <c r="J151" s="7" t="s">
        <v>330</v>
      </c>
      <c r="K151" s="10">
        <v>4</v>
      </c>
      <c r="L151" s="32" t="s">
        <v>2448</v>
      </c>
    </row>
    <row r="152" spans="1:12" s="7" customFormat="1" x14ac:dyDescent="0.25">
      <c r="A152" s="7" t="s">
        <v>338</v>
      </c>
      <c r="B152" s="7" t="s">
        <v>339</v>
      </c>
      <c r="C152" s="7" t="s">
        <v>340</v>
      </c>
      <c r="D152" s="7" t="s">
        <v>341</v>
      </c>
      <c r="E152" s="7" t="s">
        <v>278</v>
      </c>
      <c r="G152" s="7" t="s">
        <v>342</v>
      </c>
      <c r="H152" s="7" t="s">
        <v>343</v>
      </c>
      <c r="J152" s="7" t="s">
        <v>344</v>
      </c>
      <c r="K152" s="9">
        <v>4</v>
      </c>
      <c r="L152" s="32" t="s">
        <v>2418</v>
      </c>
    </row>
    <row r="153" spans="1:12" s="7" customFormat="1" x14ac:dyDescent="0.25">
      <c r="A153" s="7" t="s">
        <v>352</v>
      </c>
      <c r="B153" s="7" t="s">
        <v>353</v>
      </c>
      <c r="C153" s="7" t="s">
        <v>354</v>
      </c>
      <c r="D153" s="7" t="s">
        <v>355</v>
      </c>
      <c r="E153" s="7" t="s">
        <v>278</v>
      </c>
      <c r="G153" s="7" t="s">
        <v>356</v>
      </c>
      <c r="H153" s="7" t="s">
        <v>357</v>
      </c>
      <c r="J153" s="7" t="s">
        <v>358</v>
      </c>
      <c r="K153" s="9">
        <v>2</v>
      </c>
      <c r="L153" s="32" t="s">
        <v>2309</v>
      </c>
    </row>
    <row r="154" spans="1:12" s="7" customFormat="1" x14ac:dyDescent="0.25">
      <c r="A154" s="7" t="s">
        <v>395</v>
      </c>
      <c r="B154" s="7" t="s">
        <v>396</v>
      </c>
      <c r="C154" s="7" t="s">
        <v>397</v>
      </c>
      <c r="D154" s="7" t="s">
        <v>398</v>
      </c>
      <c r="E154" s="7" t="s">
        <v>278</v>
      </c>
      <c r="G154" s="7" t="s">
        <v>399</v>
      </c>
      <c r="H154" s="7" t="s">
        <v>400</v>
      </c>
      <c r="J154" s="7" t="s">
        <v>401</v>
      </c>
      <c r="K154" s="9">
        <v>3</v>
      </c>
      <c r="L154" s="32" t="s">
        <v>2365</v>
      </c>
    </row>
    <row r="155" spans="1:12" s="7" customFormat="1" x14ac:dyDescent="0.25">
      <c r="A155" s="7" t="s">
        <v>402</v>
      </c>
      <c r="B155" s="7" t="s">
        <v>403</v>
      </c>
      <c r="C155" s="7" t="s">
        <v>404</v>
      </c>
      <c r="D155" s="7" t="s">
        <v>405</v>
      </c>
      <c r="E155" s="7" t="s">
        <v>278</v>
      </c>
      <c r="G155" s="7" t="s">
        <v>46</v>
      </c>
      <c r="H155" s="7" t="s">
        <v>406</v>
      </c>
      <c r="J155" s="7" t="s">
        <v>407</v>
      </c>
      <c r="K155" s="9">
        <v>2</v>
      </c>
      <c r="L155" s="32" t="s">
        <v>2367</v>
      </c>
    </row>
    <row r="156" spans="1:12" s="7" customFormat="1" x14ac:dyDescent="0.25">
      <c r="A156" s="7" t="s">
        <v>441</v>
      </c>
      <c r="B156" s="7" t="s">
        <v>442</v>
      </c>
      <c r="C156" s="7" t="s">
        <v>443</v>
      </c>
      <c r="D156" s="7" t="s">
        <v>444</v>
      </c>
      <c r="E156" s="7" t="s">
        <v>278</v>
      </c>
      <c r="G156" s="7" t="s">
        <v>445</v>
      </c>
      <c r="H156" s="7" t="s">
        <v>446</v>
      </c>
      <c r="I156" s="7" t="s">
        <v>447</v>
      </c>
      <c r="J156" s="7" t="s">
        <v>448</v>
      </c>
      <c r="K156" s="9">
        <v>2</v>
      </c>
      <c r="L156" s="32" t="s">
        <v>2325</v>
      </c>
    </row>
    <row r="157" spans="1:12" s="7" customFormat="1" x14ac:dyDescent="0.25">
      <c r="A157" s="7" t="s">
        <v>713</v>
      </c>
      <c r="B157" s="7" t="s">
        <v>714</v>
      </c>
      <c r="C157" s="7" t="s">
        <v>715</v>
      </c>
      <c r="D157" s="7" t="s">
        <v>716</v>
      </c>
      <c r="E157" s="7" t="s">
        <v>278</v>
      </c>
      <c r="G157" s="7" t="s">
        <v>717</v>
      </c>
      <c r="H157" s="7" t="s">
        <v>658</v>
      </c>
      <c r="I157" s="7" t="s">
        <v>97</v>
      </c>
      <c r="J157" s="7" t="s">
        <v>718</v>
      </c>
      <c r="K157" s="9">
        <v>3</v>
      </c>
      <c r="L157" s="32" t="s">
        <v>2335</v>
      </c>
    </row>
    <row r="158" spans="1:12" s="7" customFormat="1" x14ac:dyDescent="0.25">
      <c r="A158" s="7" t="s">
        <v>359</v>
      </c>
      <c r="B158" s="7" t="s">
        <v>360</v>
      </c>
      <c r="C158" s="7" t="s">
        <v>361</v>
      </c>
      <c r="D158" s="7" t="s">
        <v>362</v>
      </c>
      <c r="E158" s="7" t="s">
        <v>278</v>
      </c>
      <c r="G158" s="7" t="s">
        <v>363</v>
      </c>
      <c r="H158" s="7" t="s">
        <v>364</v>
      </c>
      <c r="J158" s="7" t="s">
        <v>365</v>
      </c>
      <c r="K158" s="9">
        <v>2</v>
      </c>
      <c r="L158" s="32" t="s">
        <v>2365</v>
      </c>
    </row>
    <row r="159" spans="1:12" s="7" customFormat="1" x14ac:dyDescent="0.25">
      <c r="A159" s="7" t="s">
        <v>331</v>
      </c>
      <c r="B159" s="7" t="s">
        <v>332</v>
      </c>
      <c r="C159" s="7" t="s">
        <v>333</v>
      </c>
      <c r="D159" s="7" t="s">
        <v>334</v>
      </c>
      <c r="E159" s="7" t="s">
        <v>278</v>
      </c>
      <c r="G159" s="7" t="s">
        <v>335</v>
      </c>
      <c r="H159" s="7" t="s">
        <v>336</v>
      </c>
      <c r="I159" s="7" t="s">
        <v>117</v>
      </c>
      <c r="J159" s="7" t="s">
        <v>337</v>
      </c>
      <c r="K159" s="10">
        <v>2</v>
      </c>
      <c r="L159" s="32" t="s">
        <v>2308</v>
      </c>
    </row>
    <row r="160" spans="1:12" s="7" customFormat="1" x14ac:dyDescent="0.25">
      <c r="A160" s="7" t="s">
        <v>725</v>
      </c>
      <c r="B160" s="7" t="s">
        <v>726</v>
      </c>
      <c r="C160" s="7" t="s">
        <v>727</v>
      </c>
      <c r="D160" s="7" t="s">
        <v>728</v>
      </c>
      <c r="E160" s="7" t="s">
        <v>278</v>
      </c>
      <c r="G160" s="7" t="s">
        <v>729</v>
      </c>
      <c r="H160" s="7" t="s">
        <v>645</v>
      </c>
      <c r="I160" s="7" t="s">
        <v>730</v>
      </c>
      <c r="J160" s="7" t="s">
        <v>731</v>
      </c>
      <c r="K160" s="9">
        <v>4</v>
      </c>
      <c r="L160" s="32" t="s">
        <v>2482</v>
      </c>
    </row>
    <row r="161" spans="1:12" s="7" customFormat="1" x14ac:dyDescent="0.25">
      <c r="A161" s="7" t="s">
        <v>366</v>
      </c>
      <c r="B161" s="7" t="s">
        <v>367</v>
      </c>
      <c r="C161" s="7" t="s">
        <v>368</v>
      </c>
      <c r="D161" s="7" t="s">
        <v>369</v>
      </c>
      <c r="E161" s="7" t="s">
        <v>278</v>
      </c>
      <c r="G161" s="7" t="s">
        <v>370</v>
      </c>
      <c r="H161" s="7" t="s">
        <v>371</v>
      </c>
      <c r="J161" s="7" t="s">
        <v>372</v>
      </c>
      <c r="K161" s="9">
        <v>3</v>
      </c>
      <c r="L161" s="32" t="s">
        <v>2360</v>
      </c>
    </row>
    <row r="162" spans="1:12" s="7" customFormat="1" x14ac:dyDescent="0.25">
      <c r="A162" s="7" t="s">
        <v>430</v>
      </c>
      <c r="B162" s="7" t="s">
        <v>431</v>
      </c>
      <c r="C162" s="7" t="s">
        <v>432</v>
      </c>
      <c r="D162" s="7" t="s">
        <v>433</v>
      </c>
      <c r="E162" s="7" t="s">
        <v>278</v>
      </c>
      <c r="G162" s="7" t="s">
        <v>434</v>
      </c>
      <c r="H162" s="7" t="s">
        <v>435</v>
      </c>
      <c r="J162" s="7" t="s">
        <v>436</v>
      </c>
      <c r="K162" s="9">
        <v>3</v>
      </c>
      <c r="L162" s="32" t="s">
        <v>2359</v>
      </c>
    </row>
    <row r="163" spans="1:12" s="7" customFormat="1" x14ac:dyDescent="0.25">
      <c r="A163" s="7" t="s">
        <v>719</v>
      </c>
      <c r="B163" s="7" t="s">
        <v>720</v>
      </c>
      <c r="C163" s="7" t="s">
        <v>721</v>
      </c>
      <c r="D163" s="7" t="s">
        <v>722</v>
      </c>
      <c r="E163" s="7" t="s">
        <v>278</v>
      </c>
      <c r="H163" s="7" t="s">
        <v>723</v>
      </c>
      <c r="J163" s="7" t="s">
        <v>724</v>
      </c>
      <c r="K163" s="9">
        <v>2</v>
      </c>
      <c r="L163" s="32" t="s">
        <v>2309</v>
      </c>
    </row>
    <row r="164" spans="1:12" s="7" customFormat="1" x14ac:dyDescent="0.25">
      <c r="A164" s="7" t="s">
        <v>310</v>
      </c>
      <c r="B164" s="7" t="s">
        <v>311</v>
      </c>
      <c r="C164" s="7" t="s">
        <v>312</v>
      </c>
      <c r="D164" s="7" t="s">
        <v>313</v>
      </c>
      <c r="E164" s="7" t="s">
        <v>278</v>
      </c>
      <c r="G164" s="7" t="s">
        <v>314</v>
      </c>
      <c r="H164" s="7" t="s">
        <v>315</v>
      </c>
      <c r="J164" s="7" t="s">
        <v>316</v>
      </c>
      <c r="K164" s="9">
        <v>2</v>
      </c>
      <c r="L164" s="32" t="s">
        <v>2325</v>
      </c>
    </row>
    <row r="165" spans="1:12" s="7" customFormat="1" x14ac:dyDescent="0.25">
      <c r="A165" s="7" t="s">
        <v>289</v>
      </c>
      <c r="B165" s="7" t="s">
        <v>290</v>
      </c>
      <c r="C165" s="7" t="s">
        <v>291</v>
      </c>
      <c r="D165" s="7" t="s">
        <v>292</v>
      </c>
      <c r="E165" s="7" t="s">
        <v>278</v>
      </c>
      <c r="G165" s="7" t="s">
        <v>293</v>
      </c>
      <c r="H165" s="7" t="s">
        <v>294</v>
      </c>
      <c r="J165" s="7" t="s">
        <v>295</v>
      </c>
      <c r="K165" s="9">
        <v>2</v>
      </c>
      <c r="L165" s="32" t="s">
        <v>2364</v>
      </c>
    </row>
    <row r="166" spans="1:12" s="7" customFormat="1" x14ac:dyDescent="0.25">
      <c r="A166" s="7" t="s">
        <v>732</v>
      </c>
      <c r="B166" s="7" t="s">
        <v>733</v>
      </c>
      <c r="C166" s="7" t="s">
        <v>734</v>
      </c>
      <c r="D166" s="7" t="s">
        <v>735</v>
      </c>
      <c r="E166" s="7" t="s">
        <v>278</v>
      </c>
      <c r="H166" s="7" t="s">
        <v>723</v>
      </c>
      <c r="J166" s="7" t="s">
        <v>724</v>
      </c>
      <c r="K166" s="9">
        <v>2</v>
      </c>
      <c r="L166" s="32" t="s">
        <v>2307</v>
      </c>
    </row>
    <row r="167" spans="1:12" s="7" customFormat="1" x14ac:dyDescent="0.25">
      <c r="A167" s="7" t="s">
        <v>754</v>
      </c>
      <c r="B167" s="7" t="s">
        <v>755</v>
      </c>
      <c r="C167" s="7" t="s">
        <v>756</v>
      </c>
      <c r="D167" s="7" t="s">
        <v>757</v>
      </c>
      <c r="E167" s="7" t="s">
        <v>758</v>
      </c>
      <c r="G167" s="7" t="s">
        <v>759</v>
      </c>
      <c r="H167" s="7" t="s">
        <v>645</v>
      </c>
      <c r="I167" s="7" t="s">
        <v>26</v>
      </c>
      <c r="J167" s="7" t="s">
        <v>760</v>
      </c>
      <c r="K167" s="9">
        <v>2</v>
      </c>
      <c r="L167" s="32" t="s">
        <v>2303</v>
      </c>
    </row>
    <row r="168" spans="1:12" s="7" customFormat="1" x14ac:dyDescent="0.25">
      <c r="A168" s="7" t="s">
        <v>665</v>
      </c>
      <c r="B168" s="7" t="s">
        <v>666</v>
      </c>
      <c r="C168" s="7" t="s">
        <v>667</v>
      </c>
      <c r="D168" s="7" t="s">
        <v>668</v>
      </c>
      <c r="E168" s="7" t="s">
        <v>669</v>
      </c>
      <c r="G168" s="7" t="s">
        <v>650</v>
      </c>
      <c r="H168" s="7" t="s">
        <v>651</v>
      </c>
      <c r="I168" s="7" t="s">
        <v>652</v>
      </c>
      <c r="J168" s="7" t="s">
        <v>653</v>
      </c>
      <c r="K168" s="9">
        <v>9</v>
      </c>
      <c r="L168" s="32" t="s">
        <v>2483</v>
      </c>
    </row>
    <row r="169" spans="1:12" s="7" customFormat="1" x14ac:dyDescent="0.25">
      <c r="A169" s="7" t="s">
        <v>149</v>
      </c>
      <c r="B169" s="7" t="s">
        <v>150</v>
      </c>
      <c r="C169" s="7" t="s">
        <v>151</v>
      </c>
      <c r="D169" s="7" t="s">
        <v>152</v>
      </c>
      <c r="E169" s="7" t="s">
        <v>153</v>
      </c>
      <c r="G169" s="7" t="s">
        <v>154</v>
      </c>
      <c r="H169" s="7" t="s">
        <v>155</v>
      </c>
      <c r="I169" s="7" t="s">
        <v>26</v>
      </c>
      <c r="J169" s="7" t="s">
        <v>156</v>
      </c>
      <c r="K169" s="9">
        <v>4</v>
      </c>
      <c r="L169" s="32" t="s">
        <v>2354</v>
      </c>
    </row>
    <row r="170" spans="1:12" s="7" customFormat="1" x14ac:dyDescent="0.25">
      <c r="A170" s="7" t="s">
        <v>119</v>
      </c>
      <c r="B170" s="7" t="s">
        <v>120</v>
      </c>
      <c r="C170" s="7" t="s">
        <v>121</v>
      </c>
      <c r="D170" s="7" t="s">
        <v>122</v>
      </c>
      <c r="E170" s="7" t="s">
        <v>123</v>
      </c>
      <c r="G170" s="7" t="s">
        <v>124</v>
      </c>
      <c r="H170" s="7" t="s">
        <v>125</v>
      </c>
      <c r="I170" s="7" t="s">
        <v>126</v>
      </c>
      <c r="J170" s="7" t="s">
        <v>127</v>
      </c>
      <c r="K170" s="9">
        <v>2</v>
      </c>
      <c r="L170" s="32" t="s">
        <v>2325</v>
      </c>
    </row>
    <row r="171" spans="1:12" s="7" customFormat="1" x14ac:dyDescent="0.25">
      <c r="A171" s="7" t="s">
        <v>654</v>
      </c>
      <c r="B171" s="7" t="s">
        <v>655</v>
      </c>
      <c r="C171" s="7" t="s">
        <v>656</v>
      </c>
      <c r="D171" s="7" t="s">
        <v>66</v>
      </c>
      <c r="E171" s="7" t="s">
        <v>59</v>
      </c>
      <c r="G171" s="7" t="s">
        <v>657</v>
      </c>
      <c r="H171" s="7" t="s">
        <v>658</v>
      </c>
      <c r="J171" s="7" t="s">
        <v>659</v>
      </c>
      <c r="K171" s="9">
        <v>2</v>
      </c>
      <c r="L171" s="32" t="s">
        <v>2484</v>
      </c>
    </row>
    <row r="172" spans="1:12" s="7" customFormat="1" x14ac:dyDescent="0.25">
      <c r="A172" s="7" t="s">
        <v>55</v>
      </c>
      <c r="B172" s="7" t="s">
        <v>56</v>
      </c>
      <c r="C172" s="7" t="s">
        <v>57</v>
      </c>
      <c r="D172" s="7" t="s">
        <v>58</v>
      </c>
      <c r="E172" s="7" t="s">
        <v>59</v>
      </c>
      <c r="G172" s="7" t="s">
        <v>60</v>
      </c>
      <c r="H172" s="7" t="s">
        <v>61</v>
      </c>
      <c r="J172" s="7" t="s">
        <v>62</v>
      </c>
      <c r="K172" s="9">
        <v>2</v>
      </c>
      <c r="L172" s="32" t="s">
        <v>2353</v>
      </c>
    </row>
    <row r="173" spans="1:12" s="7" customFormat="1" x14ac:dyDescent="0.25">
      <c r="A173" s="7" t="s">
        <v>76</v>
      </c>
      <c r="B173" s="7" t="s">
        <v>77</v>
      </c>
      <c r="C173" s="7" t="s">
        <v>78</v>
      </c>
      <c r="D173" s="7" t="s">
        <v>66</v>
      </c>
      <c r="E173" s="7" t="s">
        <v>59</v>
      </c>
      <c r="G173" s="7" t="s">
        <v>79</v>
      </c>
      <c r="H173" s="7" t="s">
        <v>80</v>
      </c>
      <c r="J173" s="7" t="s">
        <v>81</v>
      </c>
      <c r="K173" s="9">
        <v>2</v>
      </c>
      <c r="L173" s="32" t="s">
        <v>2343</v>
      </c>
    </row>
    <row r="174" spans="1:12" s="7" customFormat="1" x14ac:dyDescent="0.25">
      <c r="A174" s="7" t="s">
        <v>660</v>
      </c>
      <c r="B174" s="7" t="s">
        <v>661</v>
      </c>
      <c r="C174" s="7" t="s">
        <v>662</v>
      </c>
      <c r="D174" s="7" t="s">
        <v>66</v>
      </c>
      <c r="E174" s="7" t="s">
        <v>59</v>
      </c>
      <c r="H174" s="7" t="s">
        <v>663</v>
      </c>
      <c r="J174" s="7" t="s">
        <v>664</v>
      </c>
      <c r="K174" s="9">
        <v>4</v>
      </c>
      <c r="L174" s="32" t="s">
        <v>2325</v>
      </c>
    </row>
    <row r="175" spans="1:12" s="7" customFormat="1" x14ac:dyDescent="0.25">
      <c r="A175" s="7" t="s">
        <v>69</v>
      </c>
      <c r="B175" s="7" t="s">
        <v>70</v>
      </c>
      <c r="C175" s="7" t="s">
        <v>71</v>
      </c>
      <c r="D175" s="7" t="s">
        <v>72</v>
      </c>
      <c r="E175" s="7" t="s">
        <v>59</v>
      </c>
      <c r="G175" s="7" t="s">
        <v>73</v>
      </c>
      <c r="H175" s="7" t="s">
        <v>74</v>
      </c>
      <c r="J175" s="7" t="s">
        <v>75</v>
      </c>
      <c r="K175" s="9">
        <v>2</v>
      </c>
      <c r="L175" s="32" t="s">
        <v>2303</v>
      </c>
    </row>
    <row r="176" spans="1:12" s="7" customFormat="1" x14ac:dyDescent="0.25">
      <c r="A176" s="7" t="s">
        <v>736</v>
      </c>
      <c r="B176" s="7" t="s">
        <v>737</v>
      </c>
      <c r="C176" s="7" t="s">
        <v>738</v>
      </c>
      <c r="D176" s="7" t="s">
        <v>72</v>
      </c>
      <c r="E176" s="7" t="s">
        <v>481</v>
      </c>
      <c r="G176" s="7" t="s">
        <v>729</v>
      </c>
      <c r="H176" s="7" t="s">
        <v>645</v>
      </c>
      <c r="I176" s="7" t="s">
        <v>730</v>
      </c>
      <c r="J176" s="7" t="s">
        <v>731</v>
      </c>
      <c r="K176" s="9">
        <v>2</v>
      </c>
      <c r="L176" s="32" t="s">
        <v>2485</v>
      </c>
    </row>
    <row r="177" spans="1:12" s="7" customFormat="1" x14ac:dyDescent="0.25">
      <c r="A177" s="7" t="s">
        <v>478</v>
      </c>
      <c r="B177" s="7" t="s">
        <v>479</v>
      </c>
      <c r="C177" s="7" t="s">
        <v>480</v>
      </c>
      <c r="D177" s="7" t="s">
        <v>72</v>
      </c>
      <c r="E177" s="7" t="s">
        <v>481</v>
      </c>
      <c r="G177" s="7" t="s">
        <v>482</v>
      </c>
      <c r="H177" s="7" t="s">
        <v>483</v>
      </c>
      <c r="I177" s="7" t="s">
        <v>97</v>
      </c>
      <c r="J177" s="7" t="s">
        <v>484</v>
      </c>
      <c r="K177" s="9">
        <v>5</v>
      </c>
      <c r="L177" s="32" t="s">
        <v>2448</v>
      </c>
    </row>
    <row r="178" spans="1:12" s="7" customFormat="1" x14ac:dyDescent="0.25">
      <c r="A178" s="7" t="s">
        <v>761</v>
      </c>
      <c r="B178" s="7" t="s">
        <v>762</v>
      </c>
      <c r="D178" s="7" t="s">
        <v>763</v>
      </c>
      <c r="E178" s="7" t="s">
        <v>530</v>
      </c>
      <c r="G178" s="7" t="s">
        <v>764</v>
      </c>
      <c r="H178" s="7" t="s">
        <v>637</v>
      </c>
      <c r="I178" s="7" t="s">
        <v>117</v>
      </c>
      <c r="J178" s="7" t="s">
        <v>765</v>
      </c>
      <c r="K178" s="9">
        <v>6</v>
      </c>
      <c r="L178" s="32" t="s">
        <v>2418</v>
      </c>
    </row>
    <row r="179" spans="1:12" s="7" customFormat="1" x14ac:dyDescent="0.25">
      <c r="A179" s="7" t="s">
        <v>536</v>
      </c>
      <c r="B179" s="7" t="s">
        <v>537</v>
      </c>
      <c r="D179" s="7" t="s">
        <v>538</v>
      </c>
      <c r="E179" s="7" t="s">
        <v>530</v>
      </c>
      <c r="G179" s="7" t="s">
        <v>520</v>
      </c>
      <c r="H179" s="7" t="s">
        <v>521</v>
      </c>
      <c r="J179" s="7" t="s">
        <v>522</v>
      </c>
      <c r="K179" s="9">
        <v>2</v>
      </c>
      <c r="L179" s="32" t="s">
        <v>2325</v>
      </c>
    </row>
    <row r="180" spans="1:12" s="7" customFormat="1" x14ac:dyDescent="0.25">
      <c r="A180" s="7" t="s">
        <v>259</v>
      </c>
      <c r="B180" s="7" t="s">
        <v>260</v>
      </c>
      <c r="C180" s="7" t="s">
        <v>261</v>
      </c>
      <c r="D180" s="7" t="s">
        <v>262</v>
      </c>
      <c r="E180" s="7" t="s">
        <v>263</v>
      </c>
      <c r="G180" s="7" t="s">
        <v>46</v>
      </c>
      <c r="H180" s="7" t="s">
        <v>264</v>
      </c>
      <c r="J180" s="7" t="s">
        <v>265</v>
      </c>
      <c r="K180" s="9">
        <v>2</v>
      </c>
      <c r="L180" s="32" t="s">
        <v>2343</v>
      </c>
    </row>
    <row r="181" spans="1:12" s="7" customFormat="1" x14ac:dyDescent="0.25">
      <c r="A181" s="7" t="s">
        <v>270</v>
      </c>
      <c r="B181" s="7" t="s">
        <v>271</v>
      </c>
      <c r="C181" s="7" t="s">
        <v>272</v>
      </c>
      <c r="D181" s="7" t="s">
        <v>22</v>
      </c>
      <c r="E181" s="7" t="s">
        <v>273</v>
      </c>
      <c r="G181" s="7" t="s">
        <v>250</v>
      </c>
      <c r="H181" s="7" t="s">
        <v>251</v>
      </c>
      <c r="J181" s="7" t="s">
        <v>252</v>
      </c>
      <c r="K181" s="9">
        <v>3</v>
      </c>
      <c r="L181" s="32" t="s">
        <v>2338</v>
      </c>
    </row>
    <row r="182" spans="1:12" s="7" customFormat="1" x14ac:dyDescent="0.25">
      <c r="A182" s="7" t="s">
        <v>223</v>
      </c>
      <c r="B182" s="7" t="s">
        <v>224</v>
      </c>
      <c r="D182" s="7" t="s">
        <v>225</v>
      </c>
      <c r="E182" s="7" t="s">
        <v>226</v>
      </c>
      <c r="G182" s="7" t="s">
        <v>227</v>
      </c>
      <c r="H182" s="7" t="s">
        <v>228</v>
      </c>
      <c r="J182" s="7" t="s">
        <v>229</v>
      </c>
      <c r="K182" s="9">
        <v>3</v>
      </c>
      <c r="L182" s="32" t="s">
        <v>2471</v>
      </c>
    </row>
    <row r="183" spans="1:12" s="7" customFormat="1" x14ac:dyDescent="0.25">
      <c r="A183" s="7" t="s">
        <v>34</v>
      </c>
      <c r="B183" s="7" t="s">
        <v>35</v>
      </c>
      <c r="C183" s="7" t="s">
        <v>36</v>
      </c>
      <c r="D183" s="7" t="s">
        <v>37</v>
      </c>
      <c r="E183" s="7" t="s">
        <v>38</v>
      </c>
      <c r="G183" s="7" t="s">
        <v>39</v>
      </c>
      <c r="H183" s="7" t="s">
        <v>40</v>
      </c>
      <c r="I183" s="7" t="s">
        <v>41</v>
      </c>
      <c r="J183" s="7" t="s">
        <v>42</v>
      </c>
      <c r="K183" s="9">
        <v>2</v>
      </c>
      <c r="L183" s="32" t="s">
        <v>2309</v>
      </c>
    </row>
    <row r="184" spans="1:12" s="7" customFormat="1" x14ac:dyDescent="0.25">
      <c r="A184" s="7" t="s">
        <v>743</v>
      </c>
      <c r="B184" s="7" t="s">
        <v>744</v>
      </c>
      <c r="D184" s="7" t="s">
        <v>745</v>
      </c>
      <c r="E184" s="7" t="s">
        <v>746</v>
      </c>
      <c r="H184" s="7" t="s">
        <v>658</v>
      </c>
      <c r="J184" s="7" t="s">
        <v>679</v>
      </c>
      <c r="K184" s="9">
        <v>2</v>
      </c>
      <c r="L184" s="32" t="s">
        <v>2418</v>
      </c>
    </row>
    <row r="185" spans="1:12" s="7" customFormat="1" x14ac:dyDescent="0.25">
      <c r="A185" s="7" t="s">
        <v>539</v>
      </c>
      <c r="B185" s="7" t="s">
        <v>540</v>
      </c>
      <c r="C185" s="7" t="s">
        <v>541</v>
      </c>
      <c r="D185" s="7" t="s">
        <v>542</v>
      </c>
      <c r="E185" s="7" t="s">
        <v>543</v>
      </c>
      <c r="G185" s="7" t="s">
        <v>544</v>
      </c>
      <c r="H185" s="7" t="s">
        <v>545</v>
      </c>
      <c r="I185" s="7" t="s">
        <v>183</v>
      </c>
      <c r="J185" s="7" t="s">
        <v>546</v>
      </c>
      <c r="K185" s="9">
        <v>7</v>
      </c>
      <c r="L185" s="32" t="s">
        <v>2360</v>
      </c>
    </row>
    <row r="186" spans="1:12" s="7" customFormat="1" x14ac:dyDescent="0.25">
      <c r="A186" s="7" t="s">
        <v>670</v>
      </c>
      <c r="B186" s="7" t="s">
        <v>671</v>
      </c>
      <c r="D186" s="7" t="s">
        <v>672</v>
      </c>
      <c r="E186" s="7" t="s">
        <v>130</v>
      </c>
      <c r="G186" s="7" t="s">
        <v>673</v>
      </c>
      <c r="H186" s="7" t="s">
        <v>637</v>
      </c>
      <c r="J186" s="7" t="s">
        <v>674</v>
      </c>
      <c r="K186" s="9">
        <v>2</v>
      </c>
      <c r="L186" s="32" t="s">
        <v>2343</v>
      </c>
    </row>
    <row r="187" spans="1:12" s="7" customFormat="1" x14ac:dyDescent="0.25">
      <c r="A187" s="7" t="s">
        <v>10</v>
      </c>
      <c r="B187" s="7" t="s">
        <v>11</v>
      </c>
      <c r="C187" s="7" t="s">
        <v>12</v>
      </c>
      <c r="D187" s="7" t="s">
        <v>13</v>
      </c>
      <c r="E187" s="7" t="s">
        <v>14</v>
      </c>
      <c r="G187" s="7" t="s">
        <v>15</v>
      </c>
      <c r="H187" s="7" t="s">
        <v>16</v>
      </c>
      <c r="I187" s="7" t="s">
        <v>17</v>
      </c>
      <c r="J187" s="7" t="s">
        <v>18</v>
      </c>
      <c r="K187" s="9">
        <v>2</v>
      </c>
      <c r="L187" s="32" t="s">
        <v>2328</v>
      </c>
    </row>
    <row r="188" spans="1:12" s="7" customFormat="1" x14ac:dyDescent="0.25">
      <c r="A188" s="7" t="s">
        <v>552</v>
      </c>
      <c r="B188" s="7" t="s">
        <v>553</v>
      </c>
      <c r="C188" s="7" t="s">
        <v>554</v>
      </c>
      <c r="D188" s="7" t="s">
        <v>555</v>
      </c>
      <c r="E188" s="7" t="s">
        <v>14</v>
      </c>
      <c r="G188" s="7" t="s">
        <v>556</v>
      </c>
      <c r="H188" s="7" t="s">
        <v>557</v>
      </c>
      <c r="I188" s="7" t="s">
        <v>558</v>
      </c>
      <c r="J188" s="7" t="s">
        <v>559</v>
      </c>
      <c r="K188" s="9">
        <v>7</v>
      </c>
      <c r="L188" s="32" t="s">
        <v>2445</v>
      </c>
    </row>
    <row r="189" spans="1:12" s="7" customFormat="1" x14ac:dyDescent="0.25">
      <c r="A189" s="7" t="s">
        <v>751</v>
      </c>
      <c r="B189" s="7" t="s">
        <v>752</v>
      </c>
      <c r="D189" s="7" t="s">
        <v>753</v>
      </c>
      <c r="E189" s="7" t="s">
        <v>526</v>
      </c>
      <c r="G189" s="7" t="s">
        <v>729</v>
      </c>
      <c r="H189" s="7" t="s">
        <v>645</v>
      </c>
      <c r="I189" s="7" t="s">
        <v>730</v>
      </c>
      <c r="J189" s="7" t="s">
        <v>731</v>
      </c>
      <c r="K189" s="9">
        <v>4</v>
      </c>
      <c r="L189" s="32" t="s">
        <v>2455</v>
      </c>
    </row>
    <row r="190" spans="1:12" s="7" customFormat="1" x14ac:dyDescent="0.25">
      <c r="A190" s="7" t="s">
        <v>511</v>
      </c>
      <c r="B190" s="7" t="s">
        <v>512</v>
      </c>
      <c r="C190" s="7" t="s">
        <v>513</v>
      </c>
      <c r="D190" s="7" t="s">
        <v>514</v>
      </c>
      <c r="E190" s="7" t="s">
        <v>515</v>
      </c>
      <c r="G190" s="7" t="s">
        <v>24</v>
      </c>
      <c r="H190" s="7" t="s">
        <v>25</v>
      </c>
      <c r="I190" s="7" t="s">
        <v>26</v>
      </c>
      <c r="J190" s="7" t="s">
        <v>27</v>
      </c>
      <c r="K190" s="9">
        <v>3</v>
      </c>
      <c r="L190" s="32" t="s">
        <v>2367</v>
      </c>
    </row>
    <row r="191" spans="1:12" s="7" customFormat="1" x14ac:dyDescent="0.25">
      <c r="A191" s="7" t="s">
        <v>704</v>
      </c>
      <c r="B191" s="7" t="s">
        <v>705</v>
      </c>
      <c r="C191" s="7" t="s">
        <v>706</v>
      </c>
      <c r="D191" s="7" t="s">
        <v>707</v>
      </c>
      <c r="E191" s="7" t="s">
        <v>708</v>
      </c>
      <c r="G191" s="7" t="s">
        <v>709</v>
      </c>
      <c r="H191" s="7" t="s">
        <v>710</v>
      </c>
      <c r="I191" s="7" t="s">
        <v>711</v>
      </c>
      <c r="J191" s="7" t="s">
        <v>712</v>
      </c>
      <c r="K191" s="9">
        <v>3</v>
      </c>
      <c r="L191" s="32" t="s">
        <v>2331</v>
      </c>
    </row>
    <row r="192" spans="1:12" s="7" customFormat="1" x14ac:dyDescent="0.25">
      <c r="A192" s="7" t="s">
        <v>747</v>
      </c>
      <c r="B192" s="7" t="s">
        <v>748</v>
      </c>
      <c r="C192" s="7" t="s">
        <v>749</v>
      </c>
      <c r="D192" s="7" t="s">
        <v>750</v>
      </c>
      <c r="E192" s="7" t="s">
        <v>515</v>
      </c>
      <c r="H192" s="7" t="s">
        <v>637</v>
      </c>
      <c r="I192" s="7" t="s">
        <v>638</v>
      </c>
      <c r="J192" s="7" t="s">
        <v>639</v>
      </c>
      <c r="K192" s="9">
        <v>11</v>
      </c>
      <c r="L192" s="32" t="s">
        <v>2486</v>
      </c>
    </row>
    <row r="193" spans="1:12" s="7" customFormat="1" x14ac:dyDescent="0.25">
      <c r="A193" s="7" t="s">
        <v>253</v>
      </c>
      <c r="B193" s="7" t="s">
        <v>254</v>
      </c>
      <c r="D193" s="7" t="s">
        <v>255</v>
      </c>
      <c r="E193" s="7" t="s">
        <v>14</v>
      </c>
      <c r="G193" s="7" t="s">
        <v>256</v>
      </c>
      <c r="H193" s="7" t="s">
        <v>257</v>
      </c>
      <c r="I193" s="7" t="s">
        <v>117</v>
      </c>
      <c r="J193" s="7" t="s">
        <v>258</v>
      </c>
      <c r="K193" s="9">
        <v>2</v>
      </c>
      <c r="L193" s="32" t="s">
        <v>2383</v>
      </c>
    </row>
    <row r="194" spans="1:12" s="7" customFormat="1" x14ac:dyDescent="0.25">
      <c r="A194" s="7" t="s">
        <v>247</v>
      </c>
      <c r="B194" s="7" t="s">
        <v>248</v>
      </c>
      <c r="D194" s="7" t="s">
        <v>66</v>
      </c>
      <c r="E194" s="7" t="s">
        <v>249</v>
      </c>
      <c r="G194" s="7" t="s">
        <v>250</v>
      </c>
      <c r="H194" s="7" t="s">
        <v>251</v>
      </c>
      <c r="J194" s="7" t="s">
        <v>252</v>
      </c>
      <c r="K194" s="9">
        <v>2</v>
      </c>
      <c r="L194" s="32" t="s">
        <v>2353</v>
      </c>
    </row>
    <row r="195" spans="1:12" s="7" customFormat="1" x14ac:dyDescent="0.25">
      <c r="A195" s="7" t="s">
        <v>516</v>
      </c>
      <c r="B195" s="7" t="s">
        <v>517</v>
      </c>
      <c r="C195" s="7" t="s">
        <v>518</v>
      </c>
      <c r="D195" s="7" t="s">
        <v>519</v>
      </c>
      <c r="E195" s="7" t="s">
        <v>515</v>
      </c>
      <c r="G195" s="7" t="s">
        <v>520</v>
      </c>
      <c r="H195" s="7" t="s">
        <v>521</v>
      </c>
      <c r="J195" s="7" t="s">
        <v>522</v>
      </c>
      <c r="K195" s="9">
        <v>2</v>
      </c>
      <c r="L195" s="32" t="s">
        <v>2309</v>
      </c>
    </row>
    <row r="196" spans="1:12" s="7" customFormat="1" x14ac:dyDescent="0.25">
      <c r="A196" s="7" t="s">
        <v>640</v>
      </c>
      <c r="B196" s="7" t="s">
        <v>641</v>
      </c>
      <c r="C196" s="7" t="s">
        <v>642</v>
      </c>
      <c r="D196" s="7" t="s">
        <v>22</v>
      </c>
      <c r="E196" s="7" t="s">
        <v>643</v>
      </c>
      <c r="G196" s="7" t="s">
        <v>644</v>
      </c>
      <c r="H196" s="7" t="s">
        <v>645</v>
      </c>
      <c r="J196" s="7" t="s">
        <v>646</v>
      </c>
      <c r="K196" s="9">
        <v>2</v>
      </c>
      <c r="L196" s="32" t="s">
        <v>2357</v>
      </c>
    </row>
    <row r="197" spans="1:12" s="7" customFormat="1" x14ac:dyDescent="0.25">
      <c r="A197" s="7" t="s">
        <v>19</v>
      </c>
      <c r="B197" s="7" t="s">
        <v>20</v>
      </c>
      <c r="C197" s="7" t="s">
        <v>21</v>
      </c>
      <c r="D197" s="7" t="s">
        <v>22</v>
      </c>
      <c r="E197" s="7" t="s">
        <v>23</v>
      </c>
      <c r="G197" s="7" t="s">
        <v>24</v>
      </c>
      <c r="H197" s="7" t="s">
        <v>25</v>
      </c>
      <c r="I197" s="7" t="s">
        <v>26</v>
      </c>
      <c r="J197" s="7" t="s">
        <v>27</v>
      </c>
      <c r="K197" s="9">
        <v>3</v>
      </c>
      <c r="L197" s="32" t="s">
        <v>2367</v>
      </c>
    </row>
    <row r="198" spans="1:12" s="7" customFormat="1" x14ac:dyDescent="0.25">
      <c r="A198" s="7" t="s">
        <v>28</v>
      </c>
      <c r="B198" s="7" t="s">
        <v>29</v>
      </c>
      <c r="C198" s="7" t="s">
        <v>30</v>
      </c>
      <c r="D198" s="7" t="s">
        <v>22</v>
      </c>
      <c r="E198" s="7" t="s">
        <v>23</v>
      </c>
      <c r="G198" s="7" t="s">
        <v>31</v>
      </c>
      <c r="H198" s="7" t="s">
        <v>32</v>
      </c>
      <c r="J198" s="7" t="s">
        <v>33</v>
      </c>
      <c r="K198" s="9">
        <v>2</v>
      </c>
      <c r="L198" s="32" t="s">
        <v>2345</v>
      </c>
    </row>
    <row r="199" spans="1:12" s="7" customFormat="1" x14ac:dyDescent="0.25">
      <c r="A199" s="7" t="s">
        <v>48</v>
      </c>
      <c r="B199" s="7" t="s">
        <v>49</v>
      </c>
      <c r="C199" s="7" t="s">
        <v>50</v>
      </c>
      <c r="D199" s="7" t="s">
        <v>22</v>
      </c>
      <c r="E199" s="7" t="s">
        <v>51</v>
      </c>
      <c r="G199" s="7" t="s">
        <v>52</v>
      </c>
      <c r="H199" s="7" t="s">
        <v>53</v>
      </c>
      <c r="J199" s="7" t="s">
        <v>54</v>
      </c>
      <c r="K199" s="9">
        <v>3</v>
      </c>
      <c r="L199" s="32" t="s">
        <v>2360</v>
      </c>
    </row>
    <row r="200" spans="1:12" s="7" customFormat="1" x14ac:dyDescent="0.25">
      <c r="A200" s="7" t="s">
        <v>647</v>
      </c>
      <c r="B200" s="7" t="s">
        <v>648</v>
      </c>
      <c r="C200" s="7" t="s">
        <v>649</v>
      </c>
      <c r="D200" s="7" t="s">
        <v>22</v>
      </c>
      <c r="E200" s="7" t="s">
        <v>51</v>
      </c>
      <c r="G200" s="7" t="s">
        <v>650</v>
      </c>
      <c r="H200" s="7" t="s">
        <v>651</v>
      </c>
      <c r="I200" s="7" t="s">
        <v>652</v>
      </c>
      <c r="J200" s="7" t="s">
        <v>653</v>
      </c>
      <c r="K200" s="9">
        <v>3</v>
      </c>
      <c r="L200" s="32" t="s">
        <v>2324</v>
      </c>
    </row>
    <row r="201" spans="1:12" s="7" customFormat="1" x14ac:dyDescent="0.25">
      <c r="A201" s="7" t="s">
        <v>567</v>
      </c>
      <c r="B201" s="7" t="s">
        <v>568</v>
      </c>
      <c r="C201" s="7" t="s">
        <v>569</v>
      </c>
      <c r="D201" s="7" t="s">
        <v>22</v>
      </c>
      <c r="E201" s="7" t="s">
        <v>51</v>
      </c>
      <c r="H201" s="7" t="s">
        <v>570</v>
      </c>
      <c r="I201" s="7" t="s">
        <v>571</v>
      </c>
      <c r="J201" s="7" t="s">
        <v>572</v>
      </c>
      <c r="K201" s="9">
        <v>2</v>
      </c>
      <c r="L201" s="32" t="s">
        <v>2478</v>
      </c>
    </row>
    <row r="202" spans="1:12" s="7" customFormat="1" x14ac:dyDescent="0.25">
      <c r="A202" s="7" t="s">
        <v>739</v>
      </c>
      <c r="B202" s="7" t="s">
        <v>740</v>
      </c>
      <c r="C202" s="7" t="s">
        <v>741</v>
      </c>
      <c r="D202" s="7" t="s">
        <v>742</v>
      </c>
      <c r="E202" s="7" t="s">
        <v>489</v>
      </c>
      <c r="H202" s="7" t="s">
        <v>658</v>
      </c>
      <c r="J202" s="7" t="s">
        <v>679</v>
      </c>
      <c r="K202" s="2">
        <v>2</v>
      </c>
      <c r="L202" s="32" t="s">
        <v>2340</v>
      </c>
    </row>
    <row r="203" spans="1:12" s="7" customFormat="1" x14ac:dyDescent="0.25">
      <c r="K203" s="4">
        <f>SUM(K128:K202)</f>
        <v>229</v>
      </c>
      <c r="L203" s="34">
        <v>40595</v>
      </c>
    </row>
    <row r="204" spans="1:12" s="7" customFormat="1" x14ac:dyDescent="0.25">
      <c r="A204" s="13" t="s">
        <v>771</v>
      </c>
      <c r="K204" s="5"/>
      <c r="L204" s="32"/>
    </row>
    <row r="205" spans="1:12" s="7" customFormat="1" x14ac:dyDescent="0.25">
      <c r="A205" s="7" t="s">
        <v>207</v>
      </c>
      <c r="B205" s="7" t="s">
        <v>208</v>
      </c>
      <c r="D205" s="7" t="s">
        <v>209</v>
      </c>
      <c r="E205" s="7" t="s">
        <v>210</v>
      </c>
      <c r="G205" s="7" t="s">
        <v>211</v>
      </c>
      <c r="H205" s="7" t="s">
        <v>211</v>
      </c>
      <c r="I205" s="7" t="s">
        <v>212</v>
      </c>
      <c r="J205" s="7" t="s">
        <v>213</v>
      </c>
      <c r="K205" s="9">
        <v>4</v>
      </c>
      <c r="L205" s="32" t="s">
        <v>2318</v>
      </c>
    </row>
    <row r="206" spans="1:12" s="7" customFormat="1" x14ac:dyDescent="0.25">
      <c r="A206" s="7" t="s">
        <v>387</v>
      </c>
      <c r="B206" s="7" t="s">
        <v>388</v>
      </c>
      <c r="C206" s="7" t="s">
        <v>389</v>
      </c>
      <c r="D206" s="7" t="s">
        <v>390</v>
      </c>
      <c r="E206" s="7" t="s">
        <v>278</v>
      </c>
      <c r="G206" s="7" t="s">
        <v>24</v>
      </c>
      <c r="H206" s="7" t="s">
        <v>25</v>
      </c>
      <c r="I206" s="7" t="s">
        <v>26</v>
      </c>
      <c r="J206" s="7" t="s">
        <v>27</v>
      </c>
      <c r="K206" s="9">
        <v>2</v>
      </c>
      <c r="L206" s="32" t="s">
        <v>2308</v>
      </c>
    </row>
    <row r="207" spans="1:12" s="7" customFormat="1" x14ac:dyDescent="0.25">
      <c r="A207" s="7" t="s">
        <v>772</v>
      </c>
      <c r="B207" s="7" t="s">
        <v>773</v>
      </c>
      <c r="C207" s="7" t="s">
        <v>774</v>
      </c>
      <c r="D207" s="7" t="s">
        <v>775</v>
      </c>
      <c r="E207" s="7" t="s">
        <v>278</v>
      </c>
      <c r="H207" s="7" t="s">
        <v>776</v>
      </c>
      <c r="J207" s="7" t="s">
        <v>777</v>
      </c>
      <c r="K207" s="9">
        <v>3</v>
      </c>
      <c r="L207" s="32" t="s">
        <v>2468</v>
      </c>
    </row>
    <row r="208" spans="1:12" s="7" customFormat="1" x14ac:dyDescent="0.25">
      <c r="A208" s="7" t="s">
        <v>511</v>
      </c>
      <c r="B208" s="7" t="s">
        <v>512</v>
      </c>
      <c r="C208" s="7" t="s">
        <v>513</v>
      </c>
      <c r="D208" s="7" t="s">
        <v>514</v>
      </c>
      <c r="E208" s="7" t="s">
        <v>515</v>
      </c>
      <c r="G208" s="7" t="s">
        <v>24</v>
      </c>
      <c r="H208" s="7" t="s">
        <v>25</v>
      </c>
      <c r="I208" s="7" t="s">
        <v>26</v>
      </c>
      <c r="J208" s="7" t="s">
        <v>27</v>
      </c>
      <c r="K208" s="9">
        <v>3</v>
      </c>
      <c r="L208" s="32" t="s">
        <v>2367</v>
      </c>
    </row>
    <row r="209" spans="1:12" s="7" customFormat="1" x14ac:dyDescent="0.25">
      <c r="A209" s="7" t="s">
        <v>19</v>
      </c>
      <c r="B209" s="7" t="s">
        <v>20</v>
      </c>
      <c r="C209" s="7" t="s">
        <v>21</v>
      </c>
      <c r="D209" s="7" t="s">
        <v>22</v>
      </c>
      <c r="E209" s="7" t="s">
        <v>23</v>
      </c>
      <c r="G209" s="7" t="s">
        <v>24</v>
      </c>
      <c r="H209" s="7" t="s">
        <v>25</v>
      </c>
      <c r="I209" s="7" t="s">
        <v>26</v>
      </c>
      <c r="J209" s="7" t="s">
        <v>27</v>
      </c>
      <c r="K209" s="2">
        <v>3</v>
      </c>
      <c r="L209" s="32" t="s">
        <v>2367</v>
      </c>
    </row>
    <row r="210" spans="1:12" s="7" customFormat="1" x14ac:dyDescent="0.25">
      <c r="K210" s="4">
        <f>SUM(K205:K209)</f>
        <v>15</v>
      </c>
      <c r="L210" s="27" t="s">
        <v>2487</v>
      </c>
    </row>
    <row r="211" spans="1:12" s="7" customFormat="1" x14ac:dyDescent="0.25">
      <c r="A211" s="13" t="s">
        <v>778</v>
      </c>
      <c r="K211" s="5"/>
      <c r="L211" s="32"/>
    </row>
    <row r="212" spans="1:12" s="7" customFormat="1" x14ac:dyDescent="0.25">
      <c r="A212" s="7" t="s">
        <v>779</v>
      </c>
      <c r="B212" s="7" t="s">
        <v>780</v>
      </c>
      <c r="C212" s="7" t="s">
        <v>781</v>
      </c>
      <c r="D212" s="7" t="s">
        <v>66</v>
      </c>
      <c r="E212" s="7" t="s">
        <v>782</v>
      </c>
      <c r="G212" s="7" t="s">
        <v>783</v>
      </c>
      <c r="H212" s="7" t="s">
        <v>784</v>
      </c>
      <c r="I212" s="7" t="s">
        <v>785</v>
      </c>
      <c r="J212" s="7" t="s">
        <v>786</v>
      </c>
      <c r="K212" s="9">
        <v>2</v>
      </c>
      <c r="L212" s="32" t="s">
        <v>2390</v>
      </c>
    </row>
    <row r="213" spans="1:12" s="7" customFormat="1" x14ac:dyDescent="0.25">
      <c r="A213" s="7" t="s">
        <v>787</v>
      </c>
      <c r="B213" s="7" t="s">
        <v>788</v>
      </c>
      <c r="C213" s="7" t="s">
        <v>789</v>
      </c>
      <c r="D213" s="7" t="s">
        <v>790</v>
      </c>
      <c r="E213" s="7" t="s">
        <v>278</v>
      </c>
      <c r="G213" s="7" t="s">
        <v>791</v>
      </c>
      <c r="H213" s="7" t="s">
        <v>792</v>
      </c>
      <c r="J213" s="7" t="s">
        <v>793</v>
      </c>
      <c r="K213" s="2">
        <v>2</v>
      </c>
      <c r="L213" s="32" t="s">
        <v>2367</v>
      </c>
    </row>
    <row r="214" spans="1:12" s="7" customFormat="1" x14ac:dyDescent="0.25">
      <c r="K214" s="4">
        <f>SUM(K212:K213)</f>
        <v>4</v>
      </c>
      <c r="L214" s="27" t="s">
        <v>2343</v>
      </c>
    </row>
    <row r="215" spans="1:12" s="7" customFormat="1" x14ac:dyDescent="0.25">
      <c r="K215" s="5"/>
      <c r="L215" s="32"/>
    </row>
    <row r="216" spans="1:12" s="7" customFormat="1" x14ac:dyDescent="0.25">
      <c r="K216" s="5"/>
      <c r="L216" s="32"/>
    </row>
    <row r="217" spans="1:12" s="7" customFormat="1" x14ac:dyDescent="0.25">
      <c r="K217" s="5"/>
      <c r="L217" s="32"/>
    </row>
    <row r="218" spans="1:12" s="7" customFormat="1" x14ac:dyDescent="0.25">
      <c r="K218" s="5"/>
      <c r="L218" s="32"/>
    </row>
    <row r="219" spans="1:12" s="7" customFormat="1" x14ac:dyDescent="0.25">
      <c r="K219" s="5"/>
      <c r="L219" s="32"/>
    </row>
    <row r="220" spans="1:12" s="7" customFormat="1" x14ac:dyDescent="0.25">
      <c r="K220" s="5"/>
      <c r="L220" s="32"/>
    </row>
    <row r="221" spans="1:12" s="7" customFormat="1" x14ac:dyDescent="0.25">
      <c r="K221" s="5"/>
      <c r="L221" s="32"/>
    </row>
    <row r="222" spans="1:12" s="7" customFormat="1" x14ac:dyDescent="0.25">
      <c r="K222" s="5"/>
      <c r="L222" s="32"/>
    </row>
    <row r="223" spans="1:12" s="7" customFormat="1" x14ac:dyDescent="0.25">
      <c r="K223" s="5"/>
      <c r="L223" s="32"/>
    </row>
    <row r="224" spans="1:12" s="7" customFormat="1" x14ac:dyDescent="0.25">
      <c r="K224" s="5"/>
      <c r="L224" s="32"/>
    </row>
    <row r="225" spans="11:12" s="7" customFormat="1" x14ac:dyDescent="0.25">
      <c r="K225" s="5"/>
      <c r="L225" s="32"/>
    </row>
    <row r="226" spans="11:12" s="7" customFormat="1" x14ac:dyDescent="0.25">
      <c r="K226" s="5"/>
      <c r="L226" s="32"/>
    </row>
    <row r="227" spans="11:12" s="7" customFormat="1" x14ac:dyDescent="0.25">
      <c r="K227" s="5"/>
      <c r="L227" s="32"/>
    </row>
    <row r="228" spans="11:12" s="7" customFormat="1" x14ac:dyDescent="0.25">
      <c r="L228" s="32"/>
    </row>
    <row r="229" spans="11:12" s="7" customFormat="1" x14ac:dyDescent="0.25">
      <c r="L229" s="32"/>
    </row>
    <row r="230" spans="11:12" s="7" customFormat="1" x14ac:dyDescent="0.25">
      <c r="L230" s="32"/>
    </row>
    <row r="231" spans="11:12" s="7" customFormat="1" x14ac:dyDescent="0.25">
      <c r="L231" s="32"/>
    </row>
    <row r="232" spans="11:12" s="7" customFormat="1" x14ac:dyDescent="0.25">
      <c r="L232" s="32"/>
    </row>
    <row r="233" spans="11:12" s="7" customFormat="1" x14ac:dyDescent="0.25">
      <c r="L233" s="32"/>
    </row>
    <row r="234" spans="11:12" s="7" customFormat="1" x14ac:dyDescent="0.25">
      <c r="L234" s="32"/>
    </row>
    <row r="235" spans="11:12" s="7" customFormat="1" x14ac:dyDescent="0.25">
      <c r="L235" s="32"/>
    </row>
    <row r="236" spans="11:12" s="7" customFormat="1" x14ac:dyDescent="0.25">
      <c r="L236" s="32"/>
    </row>
    <row r="237" spans="11:12" s="7" customFormat="1" x14ac:dyDescent="0.25">
      <c r="L237" s="32"/>
    </row>
    <row r="238" spans="11:12" s="7" customFormat="1" x14ac:dyDescent="0.25">
      <c r="L238" s="32"/>
    </row>
    <row r="239" spans="11:12" s="7" customFormat="1" x14ac:dyDescent="0.25">
      <c r="L239" s="32"/>
    </row>
    <row r="240" spans="11:12" s="7" customFormat="1" x14ac:dyDescent="0.25">
      <c r="L240" s="32"/>
    </row>
    <row r="241" spans="11:12" s="7" customFormat="1" x14ac:dyDescent="0.25">
      <c r="L241" s="32"/>
    </row>
    <row r="242" spans="11:12" s="7" customFormat="1" x14ac:dyDescent="0.25">
      <c r="L242" s="32"/>
    </row>
    <row r="243" spans="11:12" x14ac:dyDescent="0.25">
      <c r="K243" s="11"/>
      <c r="L243" s="32"/>
    </row>
    <row r="244" spans="11:12" x14ac:dyDescent="0.25">
      <c r="K244" s="11"/>
      <c r="L244" s="32"/>
    </row>
    <row r="245" spans="11:12" x14ac:dyDescent="0.25">
      <c r="K245" s="11"/>
      <c r="L245" s="32"/>
    </row>
    <row r="246" spans="11:12" x14ac:dyDescent="0.25">
      <c r="K246" s="11"/>
      <c r="L246" s="32"/>
    </row>
    <row r="247" spans="11:12" x14ac:dyDescent="0.25">
      <c r="K247" s="11"/>
      <c r="L247" s="32"/>
    </row>
    <row r="248" spans="11:12" x14ac:dyDescent="0.25">
      <c r="K248" s="11"/>
      <c r="L248" s="32"/>
    </row>
    <row r="249" spans="11:12" x14ac:dyDescent="0.25">
      <c r="K249" s="11"/>
      <c r="L249" s="32"/>
    </row>
    <row r="250" spans="11:12" x14ac:dyDescent="0.25">
      <c r="K250" s="11"/>
      <c r="L250" s="32"/>
    </row>
    <row r="251" spans="11:12" x14ac:dyDescent="0.25">
      <c r="K251" s="11"/>
      <c r="L251" s="32"/>
    </row>
    <row r="252" spans="11:12" x14ac:dyDescent="0.25">
      <c r="K252" s="11"/>
      <c r="L252" s="32"/>
    </row>
    <row r="253" spans="11:12" x14ac:dyDescent="0.25">
      <c r="K253" s="11"/>
      <c r="L253" s="32"/>
    </row>
    <row r="254" spans="11:12" x14ac:dyDescent="0.25">
      <c r="K254" s="11"/>
      <c r="L254" s="32"/>
    </row>
    <row r="255" spans="11:12" x14ac:dyDescent="0.25">
      <c r="K255" s="11"/>
      <c r="L255" s="32"/>
    </row>
    <row r="256" spans="11:12" x14ac:dyDescent="0.25">
      <c r="K256" s="11"/>
      <c r="L256" s="32"/>
    </row>
    <row r="257" spans="11:12" x14ac:dyDescent="0.25">
      <c r="K257" s="11"/>
      <c r="L257" s="32"/>
    </row>
    <row r="258" spans="11:12" x14ac:dyDescent="0.25">
      <c r="K258" s="11"/>
      <c r="L258" s="32"/>
    </row>
    <row r="259" spans="11:12" x14ac:dyDescent="0.25">
      <c r="K259" s="11"/>
      <c r="L259" s="32"/>
    </row>
    <row r="260" spans="11:12" x14ac:dyDescent="0.25">
      <c r="K260" s="11"/>
      <c r="L260" s="32"/>
    </row>
    <row r="261" spans="11:12" x14ac:dyDescent="0.25">
      <c r="K261" s="11"/>
      <c r="L261" s="32"/>
    </row>
    <row r="262" spans="11:12" x14ac:dyDescent="0.25">
      <c r="K262" s="11"/>
      <c r="L262" s="32"/>
    </row>
    <row r="263" spans="11:12" x14ac:dyDescent="0.25">
      <c r="K263" s="11"/>
      <c r="L263" s="32"/>
    </row>
    <row r="264" spans="11:12" x14ac:dyDescent="0.25">
      <c r="K264" s="11"/>
      <c r="L264" s="32"/>
    </row>
    <row r="265" spans="11:12" x14ac:dyDescent="0.25">
      <c r="K265" s="11"/>
      <c r="L265" s="32"/>
    </row>
    <row r="266" spans="11:12" x14ac:dyDescent="0.25">
      <c r="K266" s="11"/>
      <c r="L266" s="32"/>
    </row>
    <row r="267" spans="11:12" x14ac:dyDescent="0.25">
      <c r="K267" s="11"/>
      <c r="L267" s="32"/>
    </row>
    <row r="268" spans="11:12" x14ac:dyDescent="0.25">
      <c r="K268" s="11"/>
      <c r="L268" s="32"/>
    </row>
    <row r="269" spans="11:12" x14ac:dyDescent="0.25">
      <c r="K269" s="11"/>
      <c r="L269" s="32"/>
    </row>
    <row r="270" spans="11:12" x14ac:dyDescent="0.25">
      <c r="K270" s="11"/>
      <c r="L270" s="32"/>
    </row>
    <row r="271" spans="11:12" x14ac:dyDescent="0.25">
      <c r="K271" s="11"/>
      <c r="L271" s="32"/>
    </row>
    <row r="272" spans="11:12" x14ac:dyDescent="0.25">
      <c r="K272" s="11"/>
      <c r="L272" s="32"/>
    </row>
    <row r="273" spans="11:12" x14ac:dyDescent="0.25">
      <c r="K273" s="11"/>
      <c r="L273" s="32"/>
    </row>
    <row r="274" spans="11:12" x14ac:dyDescent="0.25">
      <c r="K274" s="11"/>
      <c r="L274" s="32"/>
    </row>
    <row r="275" spans="11:12" x14ac:dyDescent="0.25">
      <c r="K275" s="11"/>
      <c r="L275" s="32"/>
    </row>
    <row r="276" spans="11:12" x14ac:dyDescent="0.25">
      <c r="K276" s="11"/>
      <c r="L276" s="32"/>
    </row>
    <row r="277" spans="11:12" x14ac:dyDescent="0.25">
      <c r="K277" s="11"/>
      <c r="L277" s="32"/>
    </row>
    <row r="278" spans="11:12" x14ac:dyDescent="0.25">
      <c r="K278" s="11"/>
      <c r="L278" s="32"/>
    </row>
    <row r="279" spans="11:12" x14ac:dyDescent="0.25">
      <c r="K279" s="11"/>
      <c r="L279" s="32"/>
    </row>
    <row r="280" spans="11:12" x14ac:dyDescent="0.25">
      <c r="K280" s="11"/>
      <c r="L280" s="32"/>
    </row>
    <row r="281" spans="11:12" x14ac:dyDescent="0.25">
      <c r="K281" s="11"/>
      <c r="L281" s="32"/>
    </row>
    <row r="282" spans="11:12" x14ac:dyDescent="0.25">
      <c r="K282" s="11"/>
      <c r="L282" s="32"/>
    </row>
    <row r="283" spans="11:12" x14ac:dyDescent="0.25">
      <c r="K283" s="11"/>
      <c r="L283" s="32"/>
    </row>
    <row r="284" spans="11:12" x14ac:dyDescent="0.25">
      <c r="K284" s="11"/>
      <c r="L284" s="32"/>
    </row>
    <row r="285" spans="11:12" x14ac:dyDescent="0.25">
      <c r="K285" s="11"/>
      <c r="L285" s="32"/>
    </row>
    <row r="286" spans="11:12" x14ac:dyDescent="0.25">
      <c r="K286" s="11"/>
      <c r="L286" s="32"/>
    </row>
    <row r="287" spans="11:12" x14ac:dyDescent="0.25">
      <c r="K287" s="11"/>
      <c r="L287" s="32"/>
    </row>
    <row r="288" spans="11:12" x14ac:dyDescent="0.25">
      <c r="K288" s="11"/>
      <c r="L288" s="32"/>
    </row>
    <row r="289" spans="11:12" x14ac:dyDescent="0.25">
      <c r="K289" s="11"/>
      <c r="L289" s="32"/>
    </row>
    <row r="290" spans="11:12" x14ac:dyDescent="0.25">
      <c r="K290" s="11"/>
    </row>
    <row r="291" spans="11:12" x14ac:dyDescent="0.25">
      <c r="K291" s="11"/>
    </row>
    <row r="292" spans="11:12" x14ac:dyDescent="0.25">
      <c r="K292" s="11"/>
    </row>
    <row r="293" spans="11:12" x14ac:dyDescent="0.25">
      <c r="K293" s="11"/>
    </row>
    <row r="294" spans="11:12" x14ac:dyDescent="0.25">
      <c r="K294" s="11"/>
    </row>
    <row r="295" spans="11:12" x14ac:dyDescent="0.25">
      <c r="K295" s="11"/>
    </row>
    <row r="296" spans="11:12" x14ac:dyDescent="0.25">
      <c r="K296" s="11"/>
    </row>
    <row r="297" spans="11:12" x14ac:dyDescent="0.25">
      <c r="K297" s="11"/>
    </row>
    <row r="298" spans="11:12" x14ac:dyDescent="0.25">
      <c r="K298" s="11"/>
    </row>
    <row r="299" spans="11:12" x14ac:dyDescent="0.25">
      <c r="K299" s="11"/>
    </row>
    <row r="300" spans="11:12" x14ac:dyDescent="0.25">
      <c r="K300" s="11"/>
    </row>
    <row r="301" spans="11:12" x14ac:dyDescent="0.25">
      <c r="K301" s="11"/>
    </row>
    <row r="302" spans="11:12" x14ac:dyDescent="0.25">
      <c r="K302" s="11"/>
    </row>
    <row r="303" spans="11:12" x14ac:dyDescent="0.25">
      <c r="K303" s="11"/>
    </row>
    <row r="304" spans="11:12" x14ac:dyDescent="0.25">
      <c r="K304" s="11"/>
    </row>
    <row r="305" spans="11:11" x14ac:dyDescent="0.25">
      <c r="K305" s="11"/>
    </row>
    <row r="306" spans="11:11" x14ac:dyDescent="0.25">
      <c r="K306" s="11"/>
    </row>
    <row r="307" spans="11:11" x14ac:dyDescent="0.25">
      <c r="K307" s="11"/>
    </row>
    <row r="308" spans="11:11" x14ac:dyDescent="0.25">
      <c r="K308" s="11"/>
    </row>
    <row r="309" spans="11:11" x14ac:dyDescent="0.25">
      <c r="K309" s="11"/>
    </row>
    <row r="310" spans="11:11" x14ac:dyDescent="0.25">
      <c r="K310" s="11"/>
    </row>
    <row r="311" spans="11:11" x14ac:dyDescent="0.25">
      <c r="K311" s="11"/>
    </row>
    <row r="312" spans="11:11" x14ac:dyDescent="0.25">
      <c r="K312" s="11"/>
    </row>
    <row r="313" spans="11:11" x14ac:dyDescent="0.25">
      <c r="K313" s="11"/>
    </row>
    <row r="314" spans="11:11" x14ac:dyDescent="0.25">
      <c r="K314" s="11"/>
    </row>
    <row r="315" spans="11:11" x14ac:dyDescent="0.25">
      <c r="K315" s="11"/>
    </row>
    <row r="316" spans="11:11" x14ac:dyDescent="0.25">
      <c r="K316" s="11"/>
    </row>
    <row r="317" spans="11:11" x14ac:dyDescent="0.25">
      <c r="K317" s="11"/>
    </row>
    <row r="318" spans="11:11" x14ac:dyDescent="0.25">
      <c r="K318" s="11"/>
    </row>
    <row r="319" spans="11:11" x14ac:dyDescent="0.25">
      <c r="K319" s="11"/>
    </row>
    <row r="320" spans="11:11" x14ac:dyDescent="0.25">
      <c r="K320" s="11"/>
    </row>
    <row r="321" spans="11:11" x14ac:dyDescent="0.25">
      <c r="K321" s="11"/>
    </row>
    <row r="322" spans="11:11" x14ac:dyDescent="0.25">
      <c r="K322" s="11"/>
    </row>
    <row r="323" spans="11:11" x14ac:dyDescent="0.25">
      <c r="K323" s="11"/>
    </row>
    <row r="324" spans="11:11" x14ac:dyDescent="0.25">
      <c r="K324" s="11"/>
    </row>
    <row r="325" spans="11:11" x14ac:dyDescent="0.25">
      <c r="K325" s="11"/>
    </row>
    <row r="326" spans="11:11" x14ac:dyDescent="0.25">
      <c r="K326" s="11"/>
    </row>
    <row r="327" spans="11:11" x14ac:dyDescent="0.25">
      <c r="K327" s="11"/>
    </row>
    <row r="328" spans="11:11" x14ac:dyDescent="0.25">
      <c r="K328" s="11"/>
    </row>
    <row r="329" spans="11:11" x14ac:dyDescent="0.25">
      <c r="K329" s="11"/>
    </row>
    <row r="330" spans="11:11" x14ac:dyDescent="0.25">
      <c r="K330" s="11"/>
    </row>
    <row r="331" spans="11:11" x14ac:dyDescent="0.25">
      <c r="K331" s="11"/>
    </row>
    <row r="332" spans="11:11" x14ac:dyDescent="0.25">
      <c r="K332" s="11"/>
    </row>
    <row r="333" spans="11:11" x14ac:dyDescent="0.25">
      <c r="K333" s="11"/>
    </row>
    <row r="334" spans="11:11" x14ac:dyDescent="0.25">
      <c r="K334" s="11"/>
    </row>
    <row r="335" spans="11:11" x14ac:dyDescent="0.25">
      <c r="K335" s="11"/>
    </row>
    <row r="336" spans="11:11" x14ac:dyDescent="0.25">
      <c r="K336" s="11"/>
    </row>
    <row r="337" spans="11:11" x14ac:dyDescent="0.25">
      <c r="K337" s="11"/>
    </row>
    <row r="338" spans="11:11" x14ac:dyDescent="0.25">
      <c r="K338" s="11"/>
    </row>
    <row r="339" spans="11:11" x14ac:dyDescent="0.25">
      <c r="K339" s="11"/>
    </row>
    <row r="340" spans="11:11" x14ac:dyDescent="0.25">
      <c r="K340" s="11"/>
    </row>
    <row r="341" spans="11:11" x14ac:dyDescent="0.25">
      <c r="K341" s="11"/>
    </row>
    <row r="342" spans="11:11" x14ac:dyDescent="0.25">
      <c r="K342" s="11"/>
    </row>
    <row r="343" spans="11:11" x14ac:dyDescent="0.25">
      <c r="K343" s="11"/>
    </row>
    <row r="344" spans="11:11" x14ac:dyDescent="0.25">
      <c r="K344" s="11"/>
    </row>
    <row r="345" spans="11:11" x14ac:dyDescent="0.25">
      <c r="K345" s="11"/>
    </row>
    <row r="346" spans="11:11" x14ac:dyDescent="0.25">
      <c r="K346" s="11"/>
    </row>
    <row r="347" spans="11:11" x14ac:dyDescent="0.25">
      <c r="K347" s="11"/>
    </row>
    <row r="348" spans="11:11" x14ac:dyDescent="0.25">
      <c r="K348" s="11"/>
    </row>
    <row r="349" spans="11:11" x14ac:dyDescent="0.25">
      <c r="K349" s="11"/>
    </row>
    <row r="350" spans="11:11" x14ac:dyDescent="0.25">
      <c r="K350" s="11"/>
    </row>
    <row r="351" spans="11:11" x14ac:dyDescent="0.25">
      <c r="K351" s="11"/>
    </row>
    <row r="352" spans="11:11" x14ac:dyDescent="0.25">
      <c r="K352" s="11"/>
    </row>
    <row r="353" spans="11:11" x14ac:dyDescent="0.25">
      <c r="K353" s="11"/>
    </row>
    <row r="354" spans="11:11" x14ac:dyDescent="0.25">
      <c r="K354" s="11"/>
    </row>
    <row r="355" spans="11:11" x14ac:dyDescent="0.25">
      <c r="K355" s="11"/>
    </row>
    <row r="356" spans="11:11" x14ac:dyDescent="0.25">
      <c r="K356" s="11"/>
    </row>
    <row r="357" spans="11:11" x14ac:dyDescent="0.25">
      <c r="K357" s="11"/>
    </row>
    <row r="358" spans="11:11" x14ac:dyDescent="0.25">
      <c r="K358" s="11"/>
    </row>
    <row r="359" spans="11:11" x14ac:dyDescent="0.25">
      <c r="K359" s="11"/>
    </row>
    <row r="360" spans="11:11" x14ac:dyDescent="0.25">
      <c r="K360" s="11"/>
    </row>
    <row r="361" spans="11:11" x14ac:dyDescent="0.25">
      <c r="K361" s="11"/>
    </row>
    <row r="362" spans="11:11" x14ac:dyDescent="0.25">
      <c r="K362" s="11"/>
    </row>
    <row r="363" spans="11:11" x14ac:dyDescent="0.25">
      <c r="K363" s="11"/>
    </row>
    <row r="364" spans="11:11" x14ac:dyDescent="0.25">
      <c r="K364" s="11"/>
    </row>
    <row r="365" spans="11:11" x14ac:dyDescent="0.25">
      <c r="K365" s="11"/>
    </row>
    <row r="366" spans="11:11" x14ac:dyDescent="0.25">
      <c r="K366" s="11"/>
    </row>
    <row r="367" spans="11:11" x14ac:dyDescent="0.25">
      <c r="K367" s="11"/>
    </row>
    <row r="368" spans="11:11" x14ac:dyDescent="0.25">
      <c r="K368" s="11"/>
    </row>
    <row r="369" spans="11:11" x14ac:dyDescent="0.25">
      <c r="K369" s="11"/>
    </row>
    <row r="370" spans="11:11" x14ac:dyDescent="0.25">
      <c r="K370" s="11"/>
    </row>
    <row r="371" spans="11:11" x14ac:dyDescent="0.25">
      <c r="K371" s="11"/>
    </row>
    <row r="372" spans="11:11" x14ac:dyDescent="0.25">
      <c r="K372" s="11"/>
    </row>
    <row r="373" spans="11:11" x14ac:dyDescent="0.25">
      <c r="K373" s="11"/>
    </row>
    <row r="374" spans="11:11" x14ac:dyDescent="0.25">
      <c r="K374" s="11"/>
    </row>
    <row r="375" spans="11:11" x14ac:dyDescent="0.25">
      <c r="K375" s="11"/>
    </row>
    <row r="376" spans="11:11" x14ac:dyDescent="0.25">
      <c r="K376" s="11"/>
    </row>
    <row r="377" spans="11:11" x14ac:dyDescent="0.25">
      <c r="K377" s="11"/>
    </row>
    <row r="378" spans="11:11" x14ac:dyDescent="0.25">
      <c r="K378" s="11"/>
    </row>
  </sheetData>
  <sortState ref="A129:N203">
    <sortCondition ref="A129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39"/>
  <sheetViews>
    <sheetView topLeftCell="A124" zoomScaleNormal="100" workbookViewId="0">
      <selection activeCell="L6" sqref="L6"/>
    </sheetView>
  </sheetViews>
  <sheetFormatPr baseColWidth="10" defaultRowHeight="15" x14ac:dyDescent="0.25"/>
  <cols>
    <col min="1" max="10" width="11.42578125" style="1"/>
    <col min="11" max="11" width="11.42578125" style="5"/>
    <col min="12" max="16384" width="11.42578125" style="1"/>
  </cols>
  <sheetData>
    <row r="3" spans="1:12" ht="15.75" x14ac:dyDescent="0.25">
      <c r="A3" s="20"/>
    </row>
    <row r="4" spans="1:12" ht="15.75" x14ac:dyDescent="0.25">
      <c r="A4" s="30" t="s">
        <v>2297</v>
      </c>
    </row>
    <row r="5" spans="1:12" s="11" customFormat="1" x14ac:dyDescent="0.25">
      <c r="K5" s="2"/>
    </row>
    <row r="6" spans="1:12" s="15" customFormat="1" ht="75" x14ac:dyDescent="0.25">
      <c r="A6" s="24" t="s">
        <v>0</v>
      </c>
      <c r="B6" s="24" t="s">
        <v>1</v>
      </c>
      <c r="C6" s="24" t="s">
        <v>2</v>
      </c>
      <c r="D6" s="24" t="s">
        <v>3</v>
      </c>
      <c r="E6" s="24" t="s">
        <v>4</v>
      </c>
      <c r="F6" s="24" t="s">
        <v>5</v>
      </c>
      <c r="G6" s="24" t="s">
        <v>6</v>
      </c>
      <c r="H6" s="24" t="s">
        <v>7</v>
      </c>
      <c r="I6" s="24" t="s">
        <v>8</v>
      </c>
      <c r="J6" s="24" t="s">
        <v>9</v>
      </c>
      <c r="K6" s="23" t="s">
        <v>2294</v>
      </c>
      <c r="L6" s="35" t="s">
        <v>2295</v>
      </c>
    </row>
    <row r="7" spans="1:12" x14ac:dyDescent="0.25">
      <c r="A7" s="6" t="s">
        <v>1143</v>
      </c>
      <c r="L7" s="32"/>
    </row>
    <row r="8" spans="1:12" x14ac:dyDescent="0.25">
      <c r="A8" s="1" t="s">
        <v>794</v>
      </c>
      <c r="B8" s="1" t="s">
        <v>795</v>
      </c>
      <c r="C8" s="1" t="s">
        <v>796</v>
      </c>
      <c r="D8" s="1" t="s">
        <v>797</v>
      </c>
      <c r="E8" s="1" t="s">
        <v>14</v>
      </c>
      <c r="G8" s="1" t="s">
        <v>798</v>
      </c>
      <c r="H8" s="1" t="s">
        <v>799</v>
      </c>
      <c r="I8" s="1" t="s">
        <v>800</v>
      </c>
      <c r="J8" s="1" t="s">
        <v>801</v>
      </c>
      <c r="K8" s="9">
        <v>2</v>
      </c>
      <c r="L8" s="32" t="s">
        <v>2345</v>
      </c>
    </row>
    <row r="9" spans="1:12" x14ac:dyDescent="0.25">
      <c r="A9" s="1" t="s">
        <v>1097</v>
      </c>
      <c r="B9" s="1" t="s">
        <v>1098</v>
      </c>
      <c r="C9" s="1" t="s">
        <v>1099</v>
      </c>
      <c r="D9" s="1" t="s">
        <v>1100</v>
      </c>
      <c r="E9" s="1" t="s">
        <v>1101</v>
      </c>
      <c r="F9" s="1" t="s">
        <v>1102</v>
      </c>
      <c r="G9" s="1" t="s">
        <v>1103</v>
      </c>
      <c r="H9" s="1" t="s">
        <v>1104</v>
      </c>
      <c r="I9" s="1" t="s">
        <v>1105</v>
      </c>
      <c r="J9" s="1" t="s">
        <v>1106</v>
      </c>
      <c r="K9" s="9">
        <v>4</v>
      </c>
      <c r="L9" s="32" t="s">
        <v>2352</v>
      </c>
    </row>
    <row r="10" spans="1:12" x14ac:dyDescent="0.25">
      <c r="A10" s="1" t="s">
        <v>1090</v>
      </c>
      <c r="B10" s="1" t="s">
        <v>1091</v>
      </c>
      <c r="C10" s="1" t="s">
        <v>1092</v>
      </c>
      <c r="D10" s="1" t="s">
        <v>1093</v>
      </c>
      <c r="E10" s="1" t="s">
        <v>515</v>
      </c>
      <c r="G10" s="1" t="s">
        <v>79</v>
      </c>
      <c r="H10" s="1" t="s">
        <v>80</v>
      </c>
      <c r="J10" s="1" t="s">
        <v>81</v>
      </c>
      <c r="K10" s="9">
        <v>3</v>
      </c>
      <c r="L10" s="32" t="s">
        <v>2345</v>
      </c>
    </row>
    <row r="11" spans="1:12" x14ac:dyDescent="0.25">
      <c r="A11" s="1" t="s">
        <v>997</v>
      </c>
      <c r="B11" s="1" t="s">
        <v>998</v>
      </c>
      <c r="C11" s="1" t="s">
        <v>999</v>
      </c>
      <c r="D11" s="1" t="s">
        <v>1000</v>
      </c>
      <c r="E11" s="1" t="s">
        <v>278</v>
      </c>
      <c r="G11" s="1" t="s">
        <v>1001</v>
      </c>
      <c r="H11" s="1" t="s">
        <v>1002</v>
      </c>
      <c r="J11" s="1" t="s">
        <v>1003</v>
      </c>
      <c r="K11" s="9">
        <v>5</v>
      </c>
      <c r="L11" s="32" t="s">
        <v>2334</v>
      </c>
    </row>
    <row r="12" spans="1:12" x14ac:dyDescent="0.25">
      <c r="A12" s="1" t="s">
        <v>986</v>
      </c>
      <c r="B12" s="1" t="s">
        <v>987</v>
      </c>
      <c r="C12" s="1" t="s">
        <v>988</v>
      </c>
      <c r="D12" s="1" t="s">
        <v>989</v>
      </c>
      <c r="E12" s="1" t="s">
        <v>278</v>
      </c>
      <c r="G12" s="1" t="s">
        <v>96</v>
      </c>
      <c r="H12" s="1" t="s">
        <v>96</v>
      </c>
      <c r="J12" s="1" t="s">
        <v>990</v>
      </c>
      <c r="K12" s="9">
        <v>2</v>
      </c>
      <c r="L12" s="32" t="s">
        <v>2353</v>
      </c>
    </row>
    <row r="13" spans="1:12" x14ac:dyDescent="0.25">
      <c r="A13" s="1" t="s">
        <v>1121</v>
      </c>
      <c r="B13" s="1" t="s">
        <v>1122</v>
      </c>
      <c r="C13" s="1" t="s">
        <v>1123</v>
      </c>
      <c r="D13" s="1" t="s">
        <v>1124</v>
      </c>
      <c r="E13" s="1" t="s">
        <v>543</v>
      </c>
      <c r="G13" s="1" t="s">
        <v>1125</v>
      </c>
      <c r="H13" s="1" t="s">
        <v>1126</v>
      </c>
      <c r="I13" s="1" t="s">
        <v>117</v>
      </c>
      <c r="J13" s="1" t="s">
        <v>1127</v>
      </c>
      <c r="K13" s="9">
        <v>5</v>
      </c>
      <c r="L13" s="32" t="s">
        <v>2344</v>
      </c>
    </row>
    <row r="14" spans="1:12" x14ac:dyDescent="0.25">
      <c r="A14" s="1" t="s">
        <v>1107</v>
      </c>
      <c r="B14" s="1" t="s">
        <v>1108</v>
      </c>
      <c r="C14" s="1" t="s">
        <v>1109</v>
      </c>
      <c r="D14" s="1" t="s">
        <v>1110</v>
      </c>
      <c r="E14" s="1" t="s">
        <v>636</v>
      </c>
      <c r="G14" s="1" t="s">
        <v>824</v>
      </c>
      <c r="H14" s="1" t="s">
        <v>824</v>
      </c>
      <c r="J14" s="1" t="s">
        <v>825</v>
      </c>
      <c r="K14" s="9">
        <v>2</v>
      </c>
      <c r="L14" s="32" t="s">
        <v>2344</v>
      </c>
    </row>
    <row r="15" spans="1:12" x14ac:dyDescent="0.25">
      <c r="A15" s="1" t="s">
        <v>1004</v>
      </c>
      <c r="B15" s="1" t="s">
        <v>1005</v>
      </c>
      <c r="C15" s="1" t="s">
        <v>1006</v>
      </c>
      <c r="D15" s="1" t="s">
        <v>1007</v>
      </c>
      <c r="E15" s="1" t="s">
        <v>278</v>
      </c>
      <c r="G15" s="1" t="s">
        <v>1008</v>
      </c>
      <c r="H15" s="1" t="s">
        <v>1008</v>
      </c>
      <c r="J15" s="1" t="s">
        <v>1009</v>
      </c>
      <c r="K15" s="9">
        <v>2</v>
      </c>
      <c r="L15" s="32" t="s">
        <v>2364</v>
      </c>
    </row>
    <row r="16" spans="1:12" x14ac:dyDescent="0.25">
      <c r="A16" s="1" t="s">
        <v>967</v>
      </c>
      <c r="B16" s="1" t="s">
        <v>968</v>
      </c>
      <c r="C16" s="1" t="s">
        <v>969</v>
      </c>
      <c r="D16" s="1" t="s">
        <v>970</v>
      </c>
      <c r="E16" s="1" t="s">
        <v>278</v>
      </c>
      <c r="G16" s="1" t="s">
        <v>971</v>
      </c>
      <c r="H16" s="1" t="s">
        <v>972</v>
      </c>
      <c r="J16" s="1" t="s">
        <v>973</v>
      </c>
      <c r="K16" s="9">
        <v>3</v>
      </c>
      <c r="L16" s="32" t="s">
        <v>2332</v>
      </c>
    </row>
    <row r="17" spans="1:12" x14ac:dyDescent="0.25">
      <c r="A17" s="1" t="s">
        <v>1034</v>
      </c>
      <c r="B17" s="1" t="s">
        <v>1035</v>
      </c>
      <c r="C17" s="1" t="s">
        <v>1036</v>
      </c>
      <c r="D17" s="1" t="s">
        <v>1037</v>
      </c>
      <c r="E17" s="1" t="s">
        <v>278</v>
      </c>
      <c r="G17" s="1" t="s">
        <v>1038</v>
      </c>
      <c r="H17" s="1" t="s">
        <v>1039</v>
      </c>
      <c r="J17" s="1" t="s">
        <v>1040</v>
      </c>
      <c r="K17" s="9">
        <v>2</v>
      </c>
      <c r="L17" s="32" t="s">
        <v>2367</v>
      </c>
    </row>
    <row r="18" spans="1:12" x14ac:dyDescent="0.25">
      <c r="A18" s="1" t="s">
        <v>1045</v>
      </c>
      <c r="B18" s="1" t="s">
        <v>1046</v>
      </c>
      <c r="C18" s="1" t="s">
        <v>1047</v>
      </c>
      <c r="D18" s="1" t="s">
        <v>1048</v>
      </c>
      <c r="E18" s="1" t="s">
        <v>278</v>
      </c>
      <c r="G18" s="1" t="s">
        <v>1049</v>
      </c>
      <c r="H18" s="1" t="s">
        <v>1050</v>
      </c>
      <c r="J18" s="1" t="s">
        <v>1051</v>
      </c>
      <c r="K18" s="9">
        <v>2</v>
      </c>
      <c r="L18" s="32" t="s">
        <v>2335</v>
      </c>
    </row>
    <row r="19" spans="1:12" x14ac:dyDescent="0.25">
      <c r="A19" s="1" t="s">
        <v>1138</v>
      </c>
      <c r="B19" s="1" t="s">
        <v>1139</v>
      </c>
      <c r="C19" s="1" t="s">
        <v>1140</v>
      </c>
      <c r="D19" s="1" t="s">
        <v>1141</v>
      </c>
      <c r="E19" s="1" t="s">
        <v>1142</v>
      </c>
      <c r="G19" s="1" t="s">
        <v>219</v>
      </c>
      <c r="H19" s="1" t="s">
        <v>220</v>
      </c>
      <c r="I19" s="1" t="s">
        <v>221</v>
      </c>
      <c r="J19" s="1" t="s">
        <v>222</v>
      </c>
      <c r="K19" s="9">
        <v>5</v>
      </c>
      <c r="L19" s="32" t="s">
        <v>2482</v>
      </c>
    </row>
    <row r="20" spans="1:12" x14ac:dyDescent="0.25">
      <c r="A20" s="1" t="s">
        <v>1075</v>
      </c>
      <c r="B20" s="1" t="s">
        <v>1076</v>
      </c>
      <c r="C20" s="1" t="s">
        <v>1077</v>
      </c>
      <c r="D20" s="1" t="s">
        <v>1078</v>
      </c>
      <c r="E20" s="1" t="s">
        <v>1079</v>
      </c>
      <c r="G20" s="1" t="s">
        <v>1080</v>
      </c>
      <c r="H20" s="1" t="s">
        <v>1081</v>
      </c>
      <c r="I20" s="1" t="s">
        <v>1082</v>
      </c>
      <c r="J20" s="1" t="s">
        <v>1083</v>
      </c>
      <c r="K20" s="9">
        <v>2</v>
      </c>
      <c r="L20" s="32" t="s">
        <v>2379</v>
      </c>
    </row>
    <row r="21" spans="1:12" x14ac:dyDescent="0.25">
      <c r="A21" s="1" t="s">
        <v>974</v>
      </c>
      <c r="B21" s="1" t="s">
        <v>975</v>
      </c>
      <c r="C21" s="1" t="s">
        <v>976</v>
      </c>
      <c r="D21" s="1" t="s">
        <v>977</v>
      </c>
      <c r="E21" s="1" t="s">
        <v>278</v>
      </c>
      <c r="G21" s="1" t="s">
        <v>978</v>
      </c>
      <c r="H21" s="1" t="s">
        <v>978</v>
      </c>
      <c r="J21" s="1" t="s">
        <v>979</v>
      </c>
      <c r="K21" s="9">
        <v>2</v>
      </c>
      <c r="L21" s="32" t="s">
        <v>2357</v>
      </c>
    </row>
    <row r="22" spans="1:12" x14ac:dyDescent="0.25">
      <c r="A22" s="1" t="s">
        <v>876</v>
      </c>
      <c r="B22" s="1" t="s">
        <v>877</v>
      </c>
      <c r="C22" s="1" t="s">
        <v>878</v>
      </c>
      <c r="D22" s="1" t="s">
        <v>879</v>
      </c>
      <c r="E22" s="1" t="s">
        <v>161</v>
      </c>
      <c r="G22" s="1" t="s">
        <v>880</v>
      </c>
      <c r="H22" s="1" t="s">
        <v>881</v>
      </c>
      <c r="I22" s="1" t="s">
        <v>26</v>
      </c>
      <c r="J22" s="1" t="s">
        <v>882</v>
      </c>
      <c r="K22" s="9">
        <v>4</v>
      </c>
      <c r="L22" s="32" t="s">
        <v>2420</v>
      </c>
    </row>
    <row r="23" spans="1:12" x14ac:dyDescent="0.25">
      <c r="A23" s="1" t="s">
        <v>868</v>
      </c>
      <c r="B23" s="1" t="s">
        <v>869</v>
      </c>
      <c r="C23" s="1" t="s">
        <v>870</v>
      </c>
      <c r="D23" s="1" t="s">
        <v>871</v>
      </c>
      <c r="E23" s="1" t="s">
        <v>161</v>
      </c>
      <c r="G23" s="1" t="s">
        <v>872</v>
      </c>
      <c r="H23" s="1" t="s">
        <v>873</v>
      </c>
      <c r="I23" s="1" t="s">
        <v>874</v>
      </c>
      <c r="J23" s="1" t="s">
        <v>875</v>
      </c>
      <c r="K23" s="9">
        <v>2</v>
      </c>
      <c r="L23" s="32" t="s">
        <v>2307</v>
      </c>
    </row>
    <row r="24" spans="1:12" x14ac:dyDescent="0.25">
      <c r="A24" s="1" t="s">
        <v>955</v>
      </c>
      <c r="B24" s="1" t="s">
        <v>956</v>
      </c>
      <c r="C24" s="1" t="s">
        <v>957</v>
      </c>
      <c r="D24" s="1" t="s">
        <v>958</v>
      </c>
      <c r="E24" s="1" t="s">
        <v>278</v>
      </c>
      <c r="G24" s="1" t="s">
        <v>482</v>
      </c>
      <c r="H24" s="1" t="s">
        <v>959</v>
      </c>
      <c r="I24" s="1" t="s">
        <v>97</v>
      </c>
      <c r="J24" s="1" t="s">
        <v>960</v>
      </c>
      <c r="K24" s="9">
        <v>2</v>
      </c>
      <c r="L24" s="32" t="s">
        <v>2309</v>
      </c>
    </row>
    <row r="25" spans="1:12" x14ac:dyDescent="0.25">
      <c r="A25" s="1" t="s">
        <v>1041</v>
      </c>
      <c r="B25" s="1" t="s">
        <v>1042</v>
      </c>
      <c r="C25" s="1" t="s">
        <v>1043</v>
      </c>
      <c r="D25" s="1" t="s">
        <v>1044</v>
      </c>
      <c r="E25" s="1" t="s">
        <v>278</v>
      </c>
      <c r="G25" s="1" t="s">
        <v>855</v>
      </c>
      <c r="H25" s="1" t="s">
        <v>182</v>
      </c>
      <c r="J25" s="1" t="s">
        <v>1020</v>
      </c>
      <c r="K25" s="9">
        <v>2</v>
      </c>
      <c r="L25" s="32" t="s">
        <v>2334</v>
      </c>
    </row>
    <row r="26" spans="1:12" x14ac:dyDescent="0.25">
      <c r="A26" s="1" t="s">
        <v>890</v>
      </c>
      <c r="B26" s="1" t="s">
        <v>891</v>
      </c>
      <c r="C26" s="1" t="s">
        <v>892</v>
      </c>
      <c r="D26" s="1" t="s">
        <v>893</v>
      </c>
      <c r="E26" s="1" t="s">
        <v>894</v>
      </c>
      <c r="G26" s="1" t="s">
        <v>895</v>
      </c>
      <c r="H26" s="1" t="s">
        <v>895</v>
      </c>
      <c r="J26" s="1" t="s">
        <v>896</v>
      </c>
      <c r="K26" s="9">
        <v>2</v>
      </c>
      <c r="L26" s="32" t="s">
        <v>2390</v>
      </c>
    </row>
    <row r="27" spans="1:12" x14ac:dyDescent="0.25">
      <c r="A27" s="1" t="s">
        <v>883</v>
      </c>
      <c r="B27" s="1" t="s">
        <v>884</v>
      </c>
      <c r="C27" s="1" t="s">
        <v>885</v>
      </c>
      <c r="D27" s="1" t="s">
        <v>886</v>
      </c>
      <c r="E27" s="1" t="s">
        <v>161</v>
      </c>
      <c r="G27" s="1" t="s">
        <v>887</v>
      </c>
      <c r="H27" s="1" t="s">
        <v>888</v>
      </c>
      <c r="J27" s="1" t="s">
        <v>889</v>
      </c>
      <c r="K27" s="9">
        <v>2</v>
      </c>
      <c r="L27" s="32" t="s">
        <v>2327</v>
      </c>
    </row>
    <row r="28" spans="1:12" x14ac:dyDescent="0.25">
      <c r="A28" s="1" t="s">
        <v>980</v>
      </c>
      <c r="B28" s="1" t="s">
        <v>981</v>
      </c>
      <c r="C28" s="1" t="s">
        <v>982</v>
      </c>
      <c r="D28" s="1" t="s">
        <v>983</v>
      </c>
      <c r="E28" s="1" t="s">
        <v>278</v>
      </c>
      <c r="G28" s="1" t="s">
        <v>399</v>
      </c>
      <c r="H28" s="1" t="s">
        <v>984</v>
      </c>
      <c r="J28" s="1" t="s">
        <v>985</v>
      </c>
      <c r="K28" s="9">
        <v>2</v>
      </c>
      <c r="L28" s="32" t="s">
        <v>2390</v>
      </c>
    </row>
    <row r="29" spans="1:12" x14ac:dyDescent="0.25">
      <c r="A29" s="1" t="s">
        <v>921</v>
      </c>
      <c r="B29" s="1" t="s">
        <v>922</v>
      </c>
      <c r="C29" s="1" t="s">
        <v>923</v>
      </c>
      <c r="D29" s="1" t="s">
        <v>924</v>
      </c>
      <c r="E29" s="1" t="s">
        <v>278</v>
      </c>
      <c r="F29" s="1" t="s">
        <v>925</v>
      </c>
      <c r="G29" s="1" t="s">
        <v>926</v>
      </c>
      <c r="H29" s="1" t="s">
        <v>927</v>
      </c>
      <c r="I29" s="1" t="s">
        <v>117</v>
      </c>
      <c r="J29" s="1" t="s">
        <v>928</v>
      </c>
      <c r="K29" s="9">
        <v>2</v>
      </c>
      <c r="L29" s="32" t="s">
        <v>2340</v>
      </c>
    </row>
    <row r="30" spans="1:12" x14ac:dyDescent="0.25">
      <c r="A30" s="1" t="s">
        <v>1094</v>
      </c>
      <c r="B30" s="1" t="s">
        <v>1095</v>
      </c>
      <c r="D30" s="1" t="s">
        <v>1096</v>
      </c>
      <c r="E30" s="1" t="s">
        <v>530</v>
      </c>
      <c r="G30" s="1" t="s">
        <v>855</v>
      </c>
      <c r="H30" s="1" t="s">
        <v>856</v>
      </c>
      <c r="J30" s="1" t="s">
        <v>857</v>
      </c>
      <c r="K30" s="9">
        <v>2</v>
      </c>
      <c r="L30" s="32" t="s">
        <v>2364</v>
      </c>
    </row>
    <row r="31" spans="1:12" x14ac:dyDescent="0.25">
      <c r="A31" s="1" t="s">
        <v>929</v>
      </c>
      <c r="B31" s="1" t="s">
        <v>930</v>
      </c>
      <c r="C31" s="1" t="s">
        <v>931</v>
      </c>
      <c r="D31" s="1" t="s">
        <v>932</v>
      </c>
      <c r="E31" s="1" t="s">
        <v>278</v>
      </c>
      <c r="G31" s="1" t="s">
        <v>933</v>
      </c>
      <c r="H31" s="1" t="s">
        <v>933</v>
      </c>
      <c r="J31" s="1" t="s">
        <v>934</v>
      </c>
      <c r="K31" s="9">
        <v>2</v>
      </c>
      <c r="L31" s="32" t="s">
        <v>2352</v>
      </c>
    </row>
    <row r="32" spans="1:12" x14ac:dyDescent="0.25">
      <c r="A32" s="1" t="s">
        <v>1010</v>
      </c>
      <c r="B32" s="1" t="s">
        <v>1011</v>
      </c>
      <c r="C32" s="1" t="s">
        <v>1012</v>
      </c>
      <c r="D32" s="1" t="s">
        <v>1013</v>
      </c>
      <c r="E32" s="1" t="s">
        <v>278</v>
      </c>
      <c r="G32" s="1" t="s">
        <v>1014</v>
      </c>
      <c r="H32" s="1" t="s">
        <v>1014</v>
      </c>
      <c r="J32" s="1" t="s">
        <v>1015</v>
      </c>
      <c r="K32" s="9">
        <v>2</v>
      </c>
      <c r="L32" s="32" t="s">
        <v>2325</v>
      </c>
    </row>
    <row r="33" spans="1:12" x14ac:dyDescent="0.25">
      <c r="A33" s="1" t="s">
        <v>838</v>
      </c>
      <c r="B33" s="1" t="s">
        <v>839</v>
      </c>
      <c r="C33" s="1" t="s">
        <v>840</v>
      </c>
      <c r="D33" s="1" t="s">
        <v>841</v>
      </c>
      <c r="E33" s="1" t="s">
        <v>669</v>
      </c>
      <c r="G33" s="1" t="s">
        <v>842</v>
      </c>
      <c r="H33" s="1" t="s">
        <v>843</v>
      </c>
      <c r="I33" s="1" t="s">
        <v>844</v>
      </c>
      <c r="J33" s="1" t="s">
        <v>845</v>
      </c>
      <c r="K33" s="9">
        <v>4</v>
      </c>
      <c r="L33" s="32" t="s">
        <v>2358</v>
      </c>
    </row>
    <row r="34" spans="1:12" x14ac:dyDescent="0.25">
      <c r="A34" s="1" t="s">
        <v>1084</v>
      </c>
      <c r="B34" s="1" t="s">
        <v>1085</v>
      </c>
      <c r="C34" s="1" t="s">
        <v>1086</v>
      </c>
      <c r="D34" s="1" t="s">
        <v>495</v>
      </c>
      <c r="E34" s="1" t="s">
        <v>496</v>
      </c>
      <c r="G34" s="1" t="s">
        <v>1087</v>
      </c>
      <c r="H34" s="1" t="s">
        <v>1088</v>
      </c>
      <c r="J34" s="1" t="s">
        <v>1089</v>
      </c>
      <c r="K34" s="9">
        <v>2</v>
      </c>
      <c r="L34" s="32" t="s">
        <v>2335</v>
      </c>
    </row>
    <row r="35" spans="1:12" x14ac:dyDescent="0.25">
      <c r="A35" s="1" t="s">
        <v>900</v>
      </c>
      <c r="B35" s="1" t="s">
        <v>901</v>
      </c>
      <c r="D35" s="1" t="s">
        <v>902</v>
      </c>
      <c r="E35" s="1" t="s">
        <v>903</v>
      </c>
      <c r="G35" s="1" t="s">
        <v>904</v>
      </c>
      <c r="H35" s="1" t="s">
        <v>799</v>
      </c>
      <c r="I35" s="1" t="s">
        <v>905</v>
      </c>
      <c r="J35" s="1" t="s">
        <v>906</v>
      </c>
      <c r="K35" s="9">
        <v>4</v>
      </c>
      <c r="L35" s="32" t="s">
        <v>2307</v>
      </c>
    </row>
    <row r="36" spans="1:12" x14ac:dyDescent="0.25">
      <c r="A36" s="1" t="s">
        <v>1132</v>
      </c>
      <c r="B36" s="1" t="s">
        <v>1133</v>
      </c>
      <c r="C36" s="1" t="s">
        <v>1134</v>
      </c>
      <c r="D36" s="1" t="s">
        <v>1135</v>
      </c>
      <c r="E36" s="1" t="s">
        <v>543</v>
      </c>
      <c r="G36" s="1" t="s">
        <v>1136</v>
      </c>
      <c r="H36" s="1" t="s">
        <v>1136</v>
      </c>
      <c r="J36" s="1" t="s">
        <v>1137</v>
      </c>
      <c r="K36" s="9">
        <v>2</v>
      </c>
      <c r="L36" s="32" t="s">
        <v>2358</v>
      </c>
    </row>
    <row r="37" spans="1:12" x14ac:dyDescent="0.25">
      <c r="A37" s="1" t="s">
        <v>1063</v>
      </c>
      <c r="B37" s="1" t="s">
        <v>1064</v>
      </c>
      <c r="C37" s="1" t="s">
        <v>1065</v>
      </c>
      <c r="D37" s="1" t="s">
        <v>1066</v>
      </c>
      <c r="E37" s="1" t="s">
        <v>746</v>
      </c>
      <c r="G37" s="1" t="s">
        <v>1067</v>
      </c>
      <c r="H37" s="1" t="s">
        <v>1068</v>
      </c>
      <c r="J37" s="1" t="s">
        <v>1069</v>
      </c>
      <c r="K37" s="9">
        <v>2</v>
      </c>
      <c r="L37" s="32" t="s">
        <v>2345</v>
      </c>
    </row>
    <row r="38" spans="1:12" x14ac:dyDescent="0.25">
      <c r="A38" s="1" t="s">
        <v>1070</v>
      </c>
      <c r="B38" s="1" t="s">
        <v>1071</v>
      </c>
      <c r="D38" s="1" t="s">
        <v>1072</v>
      </c>
      <c r="E38" s="1" t="s">
        <v>746</v>
      </c>
      <c r="G38" s="1" t="s">
        <v>1073</v>
      </c>
      <c r="H38" s="1" t="s">
        <v>1073</v>
      </c>
      <c r="J38" s="1" t="s">
        <v>1074</v>
      </c>
      <c r="K38" s="9">
        <v>2</v>
      </c>
      <c r="L38" s="32" t="s">
        <v>2303</v>
      </c>
    </row>
    <row r="39" spans="1:12" x14ac:dyDescent="0.25">
      <c r="A39" s="1" t="s">
        <v>907</v>
      </c>
      <c r="B39" s="1" t="s">
        <v>908</v>
      </c>
      <c r="C39" s="1" t="s">
        <v>909</v>
      </c>
      <c r="D39" s="1" t="s">
        <v>910</v>
      </c>
      <c r="E39" s="1" t="s">
        <v>273</v>
      </c>
      <c r="G39" s="1" t="s">
        <v>911</v>
      </c>
      <c r="H39" s="1" t="s">
        <v>912</v>
      </c>
      <c r="J39" s="1" t="s">
        <v>913</v>
      </c>
      <c r="K39" s="9">
        <v>2</v>
      </c>
      <c r="L39" s="32" t="s">
        <v>2306</v>
      </c>
    </row>
    <row r="40" spans="1:12" x14ac:dyDescent="0.25">
      <c r="A40" s="1" t="s">
        <v>852</v>
      </c>
      <c r="B40" s="1" t="s">
        <v>853</v>
      </c>
      <c r="C40" s="1" t="s">
        <v>854</v>
      </c>
      <c r="D40" s="1" t="s">
        <v>66</v>
      </c>
      <c r="E40" s="1" t="s">
        <v>94</v>
      </c>
      <c r="G40" s="1" t="s">
        <v>855</v>
      </c>
      <c r="H40" s="1" t="s">
        <v>856</v>
      </c>
      <c r="J40" s="1" t="s">
        <v>857</v>
      </c>
      <c r="K40" s="9">
        <v>2</v>
      </c>
      <c r="L40" s="32" t="s">
        <v>2357</v>
      </c>
    </row>
    <row r="41" spans="1:12" x14ac:dyDescent="0.25">
      <c r="A41" s="1" t="s">
        <v>858</v>
      </c>
      <c r="B41" s="1" t="s">
        <v>859</v>
      </c>
      <c r="C41" s="1" t="s">
        <v>860</v>
      </c>
      <c r="D41" s="1" t="s">
        <v>66</v>
      </c>
      <c r="E41" s="1" t="s">
        <v>94</v>
      </c>
      <c r="G41" s="1" t="s">
        <v>861</v>
      </c>
      <c r="H41" s="1" t="s">
        <v>862</v>
      </c>
      <c r="J41" s="1" t="s">
        <v>863</v>
      </c>
      <c r="K41" s="9">
        <v>5</v>
      </c>
      <c r="L41" s="32" t="s">
        <v>2488</v>
      </c>
    </row>
    <row r="42" spans="1:12" x14ac:dyDescent="0.25">
      <c r="A42" s="1" t="s">
        <v>897</v>
      </c>
      <c r="B42" s="1" t="s">
        <v>898</v>
      </c>
      <c r="C42" s="1" t="s">
        <v>899</v>
      </c>
      <c r="D42" s="1" t="s">
        <v>66</v>
      </c>
      <c r="E42" s="1" t="s">
        <v>782</v>
      </c>
      <c r="G42" s="1" t="s">
        <v>46</v>
      </c>
      <c r="H42" s="1" t="s">
        <v>46</v>
      </c>
      <c r="J42" s="1" t="s">
        <v>47</v>
      </c>
      <c r="K42" s="9">
        <v>3</v>
      </c>
      <c r="L42" s="32" t="s">
        <v>2365</v>
      </c>
    </row>
    <row r="43" spans="1:12" x14ac:dyDescent="0.25">
      <c r="A43" s="1" t="s">
        <v>832</v>
      </c>
      <c r="B43" s="1" t="s">
        <v>833</v>
      </c>
      <c r="C43" s="1" t="s">
        <v>834</v>
      </c>
      <c r="D43" s="1" t="s">
        <v>66</v>
      </c>
      <c r="E43" s="1" t="s">
        <v>59</v>
      </c>
      <c r="G43" s="1" t="s">
        <v>835</v>
      </c>
      <c r="H43" s="1" t="s">
        <v>836</v>
      </c>
      <c r="J43" s="1" t="s">
        <v>837</v>
      </c>
      <c r="K43" s="9">
        <v>2</v>
      </c>
      <c r="L43" s="32" t="s">
        <v>2308</v>
      </c>
    </row>
    <row r="44" spans="1:12" x14ac:dyDescent="0.25">
      <c r="A44" s="1" t="s">
        <v>846</v>
      </c>
      <c r="B44" s="1" t="s">
        <v>847</v>
      </c>
      <c r="C44" s="1" t="s">
        <v>848</v>
      </c>
      <c r="D44" s="1" t="s">
        <v>72</v>
      </c>
      <c r="E44" s="1" t="s">
        <v>94</v>
      </c>
      <c r="G44" s="1" t="s">
        <v>849</v>
      </c>
      <c r="H44" s="1" t="s">
        <v>850</v>
      </c>
      <c r="J44" s="1" t="s">
        <v>851</v>
      </c>
      <c r="K44" s="9">
        <v>2</v>
      </c>
      <c r="L44" s="32" t="s">
        <v>2360</v>
      </c>
    </row>
    <row r="45" spans="1:12" x14ac:dyDescent="0.25">
      <c r="A45" s="1" t="s">
        <v>1058</v>
      </c>
      <c r="B45" s="1" t="s">
        <v>1059</v>
      </c>
      <c r="C45" s="1" t="s">
        <v>1060</v>
      </c>
      <c r="D45" s="1" t="s">
        <v>72</v>
      </c>
      <c r="E45" s="1" t="s">
        <v>481</v>
      </c>
      <c r="G45" s="1" t="s">
        <v>855</v>
      </c>
      <c r="H45" s="1" t="s">
        <v>1061</v>
      </c>
      <c r="J45" s="1" t="s">
        <v>1062</v>
      </c>
      <c r="K45" s="9">
        <v>3</v>
      </c>
      <c r="L45" s="32" t="s">
        <v>2312</v>
      </c>
    </row>
    <row r="46" spans="1:12" x14ac:dyDescent="0.25">
      <c r="A46" s="1" t="s">
        <v>949</v>
      </c>
      <c r="B46" s="1" t="s">
        <v>950</v>
      </c>
      <c r="C46" s="1" t="s">
        <v>951</v>
      </c>
      <c r="D46" s="1" t="s">
        <v>952</v>
      </c>
      <c r="E46" s="1" t="s">
        <v>278</v>
      </c>
      <c r="G46" s="1" t="s">
        <v>953</v>
      </c>
      <c r="H46" s="1" t="s">
        <v>953</v>
      </c>
      <c r="J46" s="1" t="s">
        <v>954</v>
      </c>
      <c r="K46" s="9">
        <v>2</v>
      </c>
      <c r="L46" s="32" t="s">
        <v>2325</v>
      </c>
    </row>
    <row r="47" spans="1:12" x14ac:dyDescent="0.25">
      <c r="A47" s="1" t="s">
        <v>1021</v>
      </c>
      <c r="B47" s="1" t="s">
        <v>1022</v>
      </c>
      <c r="C47" s="1" t="s">
        <v>1023</v>
      </c>
      <c r="D47" s="1" t="s">
        <v>1024</v>
      </c>
      <c r="E47" s="1" t="s">
        <v>278</v>
      </c>
      <c r="G47" s="1" t="s">
        <v>1025</v>
      </c>
      <c r="H47" s="1" t="s">
        <v>1026</v>
      </c>
      <c r="I47" s="1" t="s">
        <v>1027</v>
      </c>
      <c r="J47" s="1" t="s">
        <v>1028</v>
      </c>
      <c r="K47" s="9">
        <v>2</v>
      </c>
      <c r="L47" s="32" t="s">
        <v>2360</v>
      </c>
    </row>
    <row r="48" spans="1:12" x14ac:dyDescent="0.25">
      <c r="A48" s="1" t="s">
        <v>991</v>
      </c>
      <c r="B48" s="1" t="s">
        <v>992</v>
      </c>
      <c r="C48" s="1" t="s">
        <v>993</v>
      </c>
      <c r="D48" s="1" t="s">
        <v>994</v>
      </c>
      <c r="E48" s="1" t="s">
        <v>278</v>
      </c>
      <c r="G48" s="1" t="s">
        <v>995</v>
      </c>
      <c r="H48" s="1" t="s">
        <v>995</v>
      </c>
      <c r="J48" s="1" t="s">
        <v>996</v>
      </c>
      <c r="K48" s="9">
        <v>3</v>
      </c>
      <c r="L48" s="32" t="s">
        <v>2303</v>
      </c>
    </row>
    <row r="49" spans="1:12" x14ac:dyDescent="0.25">
      <c r="A49" s="1" t="s">
        <v>864</v>
      </c>
      <c r="B49" s="1" t="s">
        <v>865</v>
      </c>
      <c r="C49" s="1" t="s">
        <v>866</v>
      </c>
      <c r="D49" s="1" t="s">
        <v>867</v>
      </c>
      <c r="E49" s="1" t="s">
        <v>161</v>
      </c>
      <c r="G49" s="1" t="s">
        <v>95</v>
      </c>
      <c r="H49" s="1" t="s">
        <v>96</v>
      </c>
      <c r="I49" s="1" t="s">
        <v>97</v>
      </c>
      <c r="J49" s="1" t="s">
        <v>98</v>
      </c>
      <c r="K49" s="9">
        <v>2</v>
      </c>
      <c r="L49" s="32" t="s">
        <v>2352</v>
      </c>
    </row>
    <row r="50" spans="1:12" x14ac:dyDescent="0.25">
      <c r="A50" s="1" t="s">
        <v>1111</v>
      </c>
      <c r="B50" s="1" t="s">
        <v>1112</v>
      </c>
      <c r="C50" s="1" t="s">
        <v>1113</v>
      </c>
      <c r="D50" s="1" t="s">
        <v>1114</v>
      </c>
      <c r="E50" s="1" t="s">
        <v>1115</v>
      </c>
      <c r="F50" s="1" t="s">
        <v>1116</v>
      </c>
      <c r="G50" s="1" t="s">
        <v>1117</v>
      </c>
      <c r="H50" s="1" t="s">
        <v>1118</v>
      </c>
      <c r="I50" s="1" t="s">
        <v>1119</v>
      </c>
      <c r="J50" s="1" t="s">
        <v>1120</v>
      </c>
      <c r="K50" s="9">
        <v>2</v>
      </c>
      <c r="L50" s="32" t="s">
        <v>2334</v>
      </c>
    </row>
    <row r="51" spans="1:12" x14ac:dyDescent="0.25">
      <c r="A51" s="1" t="s">
        <v>1029</v>
      </c>
      <c r="B51" s="1" t="s">
        <v>1030</v>
      </c>
      <c r="C51" s="1" t="s">
        <v>1031</v>
      </c>
      <c r="D51" s="1" t="s">
        <v>1032</v>
      </c>
      <c r="E51" s="1" t="s">
        <v>278</v>
      </c>
      <c r="G51" s="1" t="s">
        <v>482</v>
      </c>
      <c r="H51" s="1" t="s">
        <v>482</v>
      </c>
      <c r="J51" s="1" t="s">
        <v>1033</v>
      </c>
      <c r="K51" s="9">
        <v>4</v>
      </c>
      <c r="L51" s="32" t="s">
        <v>2489</v>
      </c>
    </row>
    <row r="52" spans="1:12" x14ac:dyDescent="0.25">
      <c r="A52" s="1" t="s">
        <v>961</v>
      </c>
      <c r="B52" s="1" t="s">
        <v>962</v>
      </c>
      <c r="C52" s="1" t="s">
        <v>963</v>
      </c>
      <c r="D52" s="1" t="s">
        <v>964</v>
      </c>
      <c r="E52" s="1" t="s">
        <v>278</v>
      </c>
      <c r="G52" s="1" t="s">
        <v>965</v>
      </c>
      <c r="H52" s="1" t="s">
        <v>965</v>
      </c>
      <c r="J52" s="1" t="s">
        <v>966</v>
      </c>
      <c r="K52" s="9">
        <v>4</v>
      </c>
      <c r="L52" s="32" t="s">
        <v>2406</v>
      </c>
    </row>
    <row r="53" spans="1:12" x14ac:dyDescent="0.25">
      <c r="A53" s="1" t="s">
        <v>811</v>
      </c>
      <c r="B53" s="1" t="s">
        <v>812</v>
      </c>
      <c r="C53" s="1" t="s">
        <v>813</v>
      </c>
      <c r="D53" s="1" t="s">
        <v>814</v>
      </c>
      <c r="E53" s="1" t="s">
        <v>815</v>
      </c>
      <c r="G53" s="1" t="s">
        <v>219</v>
      </c>
      <c r="H53" s="1" t="s">
        <v>220</v>
      </c>
      <c r="I53" s="1" t="s">
        <v>816</v>
      </c>
      <c r="J53" s="1" t="s">
        <v>817</v>
      </c>
      <c r="K53" s="9">
        <v>12</v>
      </c>
      <c r="L53" s="32" t="s">
        <v>2446</v>
      </c>
    </row>
    <row r="54" spans="1:12" x14ac:dyDescent="0.25">
      <c r="A54" s="1" t="s">
        <v>1016</v>
      </c>
      <c r="B54" s="1" t="s">
        <v>1017</v>
      </c>
      <c r="C54" s="1" t="s">
        <v>1018</v>
      </c>
      <c r="D54" s="1" t="s">
        <v>1019</v>
      </c>
      <c r="E54" s="1" t="s">
        <v>278</v>
      </c>
      <c r="G54" s="1" t="s">
        <v>855</v>
      </c>
      <c r="H54" s="1" t="s">
        <v>182</v>
      </c>
      <c r="J54" s="1" t="s">
        <v>1020</v>
      </c>
      <c r="K54" s="9">
        <v>3</v>
      </c>
      <c r="L54" s="32" t="s">
        <v>2449</v>
      </c>
    </row>
    <row r="55" spans="1:12" x14ac:dyDescent="0.25">
      <c r="A55" s="1" t="s">
        <v>935</v>
      </c>
      <c r="B55" s="1" t="s">
        <v>936</v>
      </c>
      <c r="C55" s="1" t="s">
        <v>937</v>
      </c>
      <c r="D55" s="1" t="s">
        <v>938</v>
      </c>
      <c r="E55" s="1" t="s">
        <v>278</v>
      </c>
      <c r="G55" s="1" t="s">
        <v>939</v>
      </c>
      <c r="H55" s="1" t="s">
        <v>940</v>
      </c>
      <c r="J55" s="1" t="s">
        <v>941</v>
      </c>
      <c r="K55" s="9">
        <v>2</v>
      </c>
      <c r="L55" s="32" t="s">
        <v>2325</v>
      </c>
    </row>
    <row r="56" spans="1:12" x14ac:dyDescent="0.25">
      <c r="A56" s="1" t="s">
        <v>802</v>
      </c>
      <c r="B56" s="1" t="s">
        <v>803</v>
      </c>
      <c r="C56" s="1" t="s">
        <v>804</v>
      </c>
      <c r="D56" s="1" t="s">
        <v>805</v>
      </c>
      <c r="E56" s="1" t="s">
        <v>806</v>
      </c>
      <c r="F56" s="1" t="s">
        <v>807</v>
      </c>
      <c r="G56" s="1" t="s">
        <v>808</v>
      </c>
      <c r="H56" s="1" t="s">
        <v>809</v>
      </c>
      <c r="J56" s="1" t="s">
        <v>810</v>
      </c>
      <c r="K56" s="9">
        <v>2</v>
      </c>
      <c r="L56" s="32" t="s">
        <v>2311</v>
      </c>
    </row>
    <row r="57" spans="1:12" x14ac:dyDescent="0.25">
      <c r="A57" s="1" t="s">
        <v>1128</v>
      </c>
      <c r="B57" s="1" t="s">
        <v>1129</v>
      </c>
      <c r="C57" s="1" t="s">
        <v>1130</v>
      </c>
      <c r="D57" s="1" t="s">
        <v>22</v>
      </c>
      <c r="E57" s="1" t="s">
        <v>543</v>
      </c>
      <c r="G57" s="1" t="s">
        <v>181</v>
      </c>
      <c r="H57" s="1" t="s">
        <v>182</v>
      </c>
      <c r="J57" s="1" t="s">
        <v>1131</v>
      </c>
      <c r="K57" s="9">
        <v>6</v>
      </c>
      <c r="L57" s="32" t="s">
        <v>2327</v>
      </c>
    </row>
    <row r="58" spans="1:12" x14ac:dyDescent="0.25">
      <c r="A58" s="1" t="s">
        <v>818</v>
      </c>
      <c r="B58" s="1" t="s">
        <v>819</v>
      </c>
      <c r="C58" s="1" t="s">
        <v>820</v>
      </c>
      <c r="D58" s="1" t="s">
        <v>22</v>
      </c>
      <c r="E58" s="1" t="s">
        <v>23</v>
      </c>
      <c r="G58" s="1" t="s">
        <v>52</v>
      </c>
      <c r="H58" s="1" t="s">
        <v>53</v>
      </c>
      <c r="J58" s="1" t="s">
        <v>54</v>
      </c>
      <c r="K58" s="9">
        <v>3</v>
      </c>
      <c r="L58" s="32" t="s">
        <v>2360</v>
      </c>
    </row>
    <row r="59" spans="1:12" x14ac:dyDescent="0.25">
      <c r="A59" s="1" t="s">
        <v>821</v>
      </c>
      <c r="B59" s="1" t="s">
        <v>822</v>
      </c>
      <c r="C59" s="1" t="s">
        <v>823</v>
      </c>
      <c r="D59" s="1" t="s">
        <v>22</v>
      </c>
      <c r="E59" s="1" t="s">
        <v>23</v>
      </c>
      <c r="G59" s="1" t="s">
        <v>824</v>
      </c>
      <c r="H59" s="1" t="s">
        <v>824</v>
      </c>
      <c r="J59" s="1" t="s">
        <v>825</v>
      </c>
      <c r="K59" s="9">
        <v>2</v>
      </c>
      <c r="L59" s="32" t="s">
        <v>2344</v>
      </c>
    </row>
    <row r="60" spans="1:12" x14ac:dyDescent="0.25">
      <c r="A60" s="1" t="s">
        <v>826</v>
      </c>
      <c r="B60" s="1" t="s">
        <v>827</v>
      </c>
      <c r="C60" s="1" t="s">
        <v>828</v>
      </c>
      <c r="D60" s="1" t="s">
        <v>22</v>
      </c>
      <c r="E60" s="1" t="s">
        <v>51</v>
      </c>
      <c r="G60" s="1" t="s">
        <v>829</v>
      </c>
      <c r="H60" s="1" t="s">
        <v>830</v>
      </c>
      <c r="J60" s="1" t="s">
        <v>831</v>
      </c>
      <c r="K60" s="9">
        <v>2</v>
      </c>
      <c r="L60" s="32" t="s">
        <v>2358</v>
      </c>
    </row>
    <row r="61" spans="1:12" x14ac:dyDescent="0.25">
      <c r="A61" s="1" t="s">
        <v>942</v>
      </c>
      <c r="B61" s="1" t="s">
        <v>943</v>
      </c>
      <c r="C61" s="1" t="s">
        <v>944</v>
      </c>
      <c r="D61" s="1" t="s">
        <v>945</v>
      </c>
      <c r="E61" s="1" t="s">
        <v>278</v>
      </c>
      <c r="G61" s="1" t="s">
        <v>946</v>
      </c>
      <c r="H61" s="1" t="s">
        <v>947</v>
      </c>
      <c r="J61" s="1" t="s">
        <v>948</v>
      </c>
      <c r="K61" s="9">
        <v>2</v>
      </c>
      <c r="L61" s="32" t="s">
        <v>2334</v>
      </c>
    </row>
    <row r="62" spans="1:12" x14ac:dyDescent="0.25">
      <c r="A62" s="1" t="s">
        <v>1052</v>
      </c>
      <c r="B62" s="1" t="s">
        <v>1053</v>
      </c>
      <c r="C62" s="1" t="s">
        <v>1054</v>
      </c>
      <c r="D62" s="1" t="s">
        <v>1055</v>
      </c>
      <c r="E62" s="1" t="s">
        <v>278</v>
      </c>
      <c r="G62" s="1" t="s">
        <v>1056</v>
      </c>
      <c r="H62" s="1" t="s">
        <v>125</v>
      </c>
      <c r="I62" s="1" t="s">
        <v>126</v>
      </c>
      <c r="J62" s="1" t="s">
        <v>1057</v>
      </c>
      <c r="K62" s="9">
        <v>3</v>
      </c>
      <c r="L62" s="32" t="s">
        <v>2307</v>
      </c>
    </row>
    <row r="63" spans="1:12" x14ac:dyDescent="0.25">
      <c r="A63" s="1" t="s">
        <v>914</v>
      </c>
      <c r="B63" s="1" t="s">
        <v>915</v>
      </c>
      <c r="C63" s="1" t="s">
        <v>916</v>
      </c>
      <c r="D63" s="1" t="s">
        <v>917</v>
      </c>
      <c r="E63" s="1" t="s">
        <v>273</v>
      </c>
      <c r="G63" s="1" t="s">
        <v>918</v>
      </c>
      <c r="H63" s="1" t="s">
        <v>919</v>
      </c>
      <c r="I63" s="1" t="s">
        <v>126</v>
      </c>
      <c r="J63" s="1" t="s">
        <v>920</v>
      </c>
      <c r="K63" s="2">
        <v>2</v>
      </c>
      <c r="L63" s="32" t="s">
        <v>2307</v>
      </c>
    </row>
    <row r="64" spans="1:12" x14ac:dyDescent="0.25">
      <c r="K64" s="4">
        <f>SUM(K8:K63)</f>
        <v>158</v>
      </c>
      <c r="L64" s="27" t="s">
        <v>2490</v>
      </c>
    </row>
    <row r="65" spans="1:12" x14ac:dyDescent="0.25">
      <c r="A65" s="6" t="s">
        <v>1144</v>
      </c>
      <c r="L65" s="32"/>
    </row>
    <row r="66" spans="1:12" x14ac:dyDescent="0.25">
      <c r="A66" s="1" t="s">
        <v>1075</v>
      </c>
      <c r="B66" s="1" t="s">
        <v>1076</v>
      </c>
      <c r="C66" s="1" t="s">
        <v>1077</v>
      </c>
      <c r="D66" s="1" t="s">
        <v>1078</v>
      </c>
      <c r="E66" s="1" t="s">
        <v>1079</v>
      </c>
      <c r="G66" s="1" t="s">
        <v>1080</v>
      </c>
      <c r="H66" s="1" t="s">
        <v>1081</v>
      </c>
      <c r="I66" s="1" t="s">
        <v>1082</v>
      </c>
      <c r="J66" s="1" t="s">
        <v>1083</v>
      </c>
      <c r="K66" s="2">
        <v>2</v>
      </c>
      <c r="L66" s="32" t="s">
        <v>2379</v>
      </c>
    </row>
    <row r="67" spans="1:12" x14ac:dyDescent="0.25">
      <c r="K67" s="4">
        <v>2</v>
      </c>
      <c r="L67" s="27" t="s">
        <v>2379</v>
      </c>
    </row>
    <row r="68" spans="1:12" x14ac:dyDescent="0.25">
      <c r="A68" s="6" t="s">
        <v>1145</v>
      </c>
      <c r="L68" s="32"/>
    </row>
    <row r="69" spans="1:12" x14ac:dyDescent="0.25">
      <c r="A69" s="1" t="s">
        <v>818</v>
      </c>
      <c r="B69" s="1" t="s">
        <v>819</v>
      </c>
      <c r="C69" s="1" t="s">
        <v>820</v>
      </c>
      <c r="D69" s="1" t="s">
        <v>22</v>
      </c>
      <c r="E69" s="1" t="s">
        <v>23</v>
      </c>
      <c r="G69" s="1" t="s">
        <v>52</v>
      </c>
      <c r="H69" s="1" t="s">
        <v>53</v>
      </c>
      <c r="J69" s="1" t="s">
        <v>54</v>
      </c>
      <c r="K69" s="2">
        <v>3</v>
      </c>
      <c r="L69" s="32" t="s">
        <v>2360</v>
      </c>
    </row>
    <row r="70" spans="1:12" x14ac:dyDescent="0.25">
      <c r="K70" s="4">
        <v>3</v>
      </c>
      <c r="L70" s="27" t="s">
        <v>2360</v>
      </c>
    </row>
    <row r="71" spans="1:12" x14ac:dyDescent="0.25">
      <c r="A71" s="6" t="s">
        <v>1150</v>
      </c>
      <c r="L71" s="32"/>
    </row>
    <row r="72" spans="1:12" x14ac:dyDescent="0.25">
      <c r="A72" s="1" t="s">
        <v>1146</v>
      </c>
      <c r="B72" s="1" t="s">
        <v>1147</v>
      </c>
      <c r="C72" s="1" t="s">
        <v>1148</v>
      </c>
      <c r="D72" s="1" t="s">
        <v>1149</v>
      </c>
      <c r="E72" s="1" t="s">
        <v>278</v>
      </c>
      <c r="G72" s="1" t="s">
        <v>1150</v>
      </c>
      <c r="H72" s="1" t="s">
        <v>1150</v>
      </c>
      <c r="I72" s="1" t="s">
        <v>117</v>
      </c>
      <c r="J72" s="1" t="s">
        <v>1151</v>
      </c>
      <c r="K72" s="2">
        <v>4</v>
      </c>
      <c r="L72" s="32" t="s">
        <v>2482</v>
      </c>
    </row>
    <row r="73" spans="1:12" x14ac:dyDescent="0.25">
      <c r="K73" s="4">
        <v>4</v>
      </c>
      <c r="L73" s="27" t="s">
        <v>2482</v>
      </c>
    </row>
    <row r="74" spans="1:12" x14ac:dyDescent="0.25">
      <c r="A74" s="6" t="s">
        <v>631</v>
      </c>
      <c r="L74" s="32"/>
    </row>
    <row r="75" spans="1:12" x14ac:dyDescent="0.25">
      <c r="A75" s="1" t="s">
        <v>1156</v>
      </c>
      <c r="B75" s="1" t="s">
        <v>1157</v>
      </c>
      <c r="D75" s="1" t="s">
        <v>1158</v>
      </c>
      <c r="E75" s="1" t="s">
        <v>1159</v>
      </c>
      <c r="G75" s="1" t="s">
        <v>564</v>
      </c>
      <c r="H75" s="1" t="s">
        <v>1160</v>
      </c>
      <c r="I75" s="1" t="s">
        <v>558</v>
      </c>
      <c r="J75" s="1" t="s">
        <v>1161</v>
      </c>
      <c r="K75" s="9">
        <v>9</v>
      </c>
      <c r="L75" s="32" t="s">
        <v>2491</v>
      </c>
    </row>
    <row r="76" spans="1:12" x14ac:dyDescent="0.25">
      <c r="A76" s="1" t="s">
        <v>1167</v>
      </c>
      <c r="B76" s="1" t="s">
        <v>1168</v>
      </c>
      <c r="D76" s="1" t="s">
        <v>1169</v>
      </c>
      <c r="E76" s="1" t="s">
        <v>699</v>
      </c>
      <c r="G76" s="1" t="s">
        <v>564</v>
      </c>
      <c r="H76" s="1" t="s">
        <v>1170</v>
      </c>
      <c r="I76" s="1" t="s">
        <v>558</v>
      </c>
      <c r="J76" s="1" t="s">
        <v>1171</v>
      </c>
      <c r="K76" s="9">
        <v>2</v>
      </c>
      <c r="L76" s="32" t="s">
        <v>2402</v>
      </c>
    </row>
    <row r="77" spans="1:12" x14ac:dyDescent="0.25">
      <c r="A77" s="1" t="s">
        <v>1172</v>
      </c>
      <c r="B77" s="1" t="s">
        <v>1173</v>
      </c>
      <c r="D77" s="1" t="s">
        <v>1174</v>
      </c>
      <c r="E77" s="1" t="s">
        <v>699</v>
      </c>
      <c r="G77" s="1" t="s">
        <v>564</v>
      </c>
      <c r="H77" s="1" t="s">
        <v>565</v>
      </c>
      <c r="I77" s="1" t="s">
        <v>558</v>
      </c>
      <c r="J77" s="1" t="s">
        <v>566</v>
      </c>
      <c r="K77" s="9">
        <v>2</v>
      </c>
      <c r="L77" s="32" t="s">
        <v>2304</v>
      </c>
    </row>
    <row r="78" spans="1:12" x14ac:dyDescent="0.25">
      <c r="A78" s="1" t="s">
        <v>1182</v>
      </c>
      <c r="B78" s="1" t="s">
        <v>1183</v>
      </c>
      <c r="C78" s="1" t="s">
        <v>1184</v>
      </c>
      <c r="D78" s="1" t="s">
        <v>66</v>
      </c>
      <c r="E78" s="1" t="s">
        <v>278</v>
      </c>
      <c r="H78" s="1" t="s">
        <v>565</v>
      </c>
      <c r="I78" s="1" t="s">
        <v>1185</v>
      </c>
      <c r="J78" s="1" t="s">
        <v>1186</v>
      </c>
      <c r="K78" s="9">
        <v>2</v>
      </c>
      <c r="L78" s="32" t="s">
        <v>2312</v>
      </c>
    </row>
    <row r="79" spans="1:12" x14ac:dyDescent="0.25">
      <c r="A79" s="1" t="s">
        <v>1175</v>
      </c>
      <c r="B79" s="1" t="s">
        <v>1176</v>
      </c>
      <c r="C79" s="1" t="s">
        <v>1177</v>
      </c>
      <c r="D79" s="1" t="s">
        <v>1178</v>
      </c>
      <c r="E79" s="1" t="s">
        <v>278</v>
      </c>
      <c r="G79" s="1" t="s">
        <v>1179</v>
      </c>
      <c r="H79" s="1" t="s">
        <v>605</v>
      </c>
      <c r="I79" s="1" t="s">
        <v>1180</v>
      </c>
      <c r="J79" s="1" t="s">
        <v>1181</v>
      </c>
      <c r="K79" s="9">
        <v>3</v>
      </c>
      <c r="L79" s="32" t="s">
        <v>2344</v>
      </c>
    </row>
    <row r="80" spans="1:12" x14ac:dyDescent="0.25">
      <c r="A80" s="1" t="s">
        <v>1187</v>
      </c>
      <c r="B80" s="1" t="s">
        <v>1188</v>
      </c>
      <c r="C80" s="1" t="s">
        <v>1189</v>
      </c>
      <c r="D80" s="1" t="s">
        <v>1190</v>
      </c>
      <c r="E80" s="1" t="s">
        <v>278</v>
      </c>
      <c r="G80" s="1" t="s">
        <v>1179</v>
      </c>
      <c r="H80" s="1" t="s">
        <v>605</v>
      </c>
      <c r="I80" s="1" t="s">
        <v>1180</v>
      </c>
      <c r="J80" s="1" t="s">
        <v>1181</v>
      </c>
      <c r="K80" s="9">
        <v>3</v>
      </c>
      <c r="L80" s="32" t="s">
        <v>2345</v>
      </c>
    </row>
    <row r="81" spans="1:12" x14ac:dyDescent="0.25">
      <c r="A81" s="1" t="s">
        <v>1191</v>
      </c>
      <c r="B81" s="1" t="s">
        <v>1192</v>
      </c>
      <c r="C81" s="1" t="s">
        <v>1193</v>
      </c>
      <c r="D81" s="1" t="s">
        <v>1194</v>
      </c>
      <c r="E81" s="1" t="s">
        <v>278</v>
      </c>
      <c r="G81" s="1" t="s">
        <v>564</v>
      </c>
      <c r="H81" s="1" t="s">
        <v>565</v>
      </c>
      <c r="I81" s="1" t="s">
        <v>558</v>
      </c>
      <c r="J81" s="1" t="s">
        <v>566</v>
      </c>
      <c r="K81" s="9">
        <v>2</v>
      </c>
      <c r="L81" s="32" t="s">
        <v>2440</v>
      </c>
    </row>
    <row r="82" spans="1:12" x14ac:dyDescent="0.25">
      <c r="A82" s="1" t="s">
        <v>1200</v>
      </c>
      <c r="B82" s="1" t="s">
        <v>1201</v>
      </c>
      <c r="D82" s="1" t="s">
        <v>1202</v>
      </c>
      <c r="E82" s="1" t="s">
        <v>1203</v>
      </c>
      <c r="G82" s="1" t="s">
        <v>1204</v>
      </c>
      <c r="H82" s="1" t="s">
        <v>605</v>
      </c>
      <c r="I82" s="1" t="s">
        <v>1205</v>
      </c>
      <c r="J82" s="1" t="s">
        <v>1206</v>
      </c>
      <c r="K82" s="9">
        <v>2</v>
      </c>
      <c r="L82" s="32" t="s">
        <v>2390</v>
      </c>
    </row>
    <row r="83" spans="1:12" x14ac:dyDescent="0.25">
      <c r="A83" s="1" t="s">
        <v>1152</v>
      </c>
      <c r="B83" s="1" t="s">
        <v>1153</v>
      </c>
      <c r="C83" s="1" t="s">
        <v>1154</v>
      </c>
      <c r="D83" s="1" t="s">
        <v>22</v>
      </c>
      <c r="E83" s="1" t="s">
        <v>1155</v>
      </c>
      <c r="G83" s="1" t="s">
        <v>564</v>
      </c>
      <c r="H83" s="1" t="s">
        <v>565</v>
      </c>
      <c r="I83" s="1" t="s">
        <v>558</v>
      </c>
      <c r="J83" s="1" t="s">
        <v>566</v>
      </c>
      <c r="K83" s="9">
        <v>3</v>
      </c>
      <c r="L83" s="32" t="s">
        <v>2380</v>
      </c>
    </row>
    <row r="84" spans="1:12" x14ac:dyDescent="0.25">
      <c r="A84" s="1" t="s">
        <v>1207</v>
      </c>
      <c r="B84" s="1" t="s">
        <v>1208</v>
      </c>
      <c r="D84" s="1" t="s">
        <v>1209</v>
      </c>
      <c r="E84" s="1" t="s">
        <v>526</v>
      </c>
      <c r="G84" s="1" t="s">
        <v>564</v>
      </c>
      <c r="H84" s="1" t="s">
        <v>565</v>
      </c>
      <c r="I84" s="1" t="s">
        <v>558</v>
      </c>
      <c r="J84" s="1" t="s">
        <v>566</v>
      </c>
      <c r="K84" s="9">
        <v>5</v>
      </c>
      <c r="L84" s="32" t="s">
        <v>2492</v>
      </c>
    </row>
    <row r="85" spans="1:12" x14ac:dyDescent="0.25">
      <c r="A85" s="1" t="s">
        <v>1195</v>
      </c>
      <c r="B85" s="1" t="s">
        <v>1196</v>
      </c>
      <c r="D85" s="1" t="s">
        <v>1197</v>
      </c>
      <c r="E85" s="1" t="s">
        <v>278</v>
      </c>
      <c r="G85" s="1" t="s">
        <v>1198</v>
      </c>
      <c r="H85" s="1" t="s">
        <v>565</v>
      </c>
      <c r="I85" s="1" t="s">
        <v>558</v>
      </c>
      <c r="J85" s="1" t="s">
        <v>1199</v>
      </c>
      <c r="K85" s="9">
        <v>4</v>
      </c>
      <c r="L85" s="32" t="s">
        <v>2311</v>
      </c>
    </row>
    <row r="86" spans="1:12" x14ac:dyDescent="0.25">
      <c r="A86" s="1" t="s">
        <v>1138</v>
      </c>
      <c r="B86" s="1" t="s">
        <v>1139</v>
      </c>
      <c r="C86" s="1" t="s">
        <v>1140</v>
      </c>
      <c r="D86" s="1" t="s">
        <v>1141</v>
      </c>
      <c r="E86" s="1" t="s">
        <v>1142</v>
      </c>
      <c r="G86" s="1" t="s">
        <v>219</v>
      </c>
      <c r="H86" s="1" t="s">
        <v>220</v>
      </c>
      <c r="I86" s="1" t="s">
        <v>221</v>
      </c>
      <c r="J86" s="1" t="s">
        <v>222</v>
      </c>
      <c r="K86" s="9">
        <v>5</v>
      </c>
      <c r="L86" s="32" t="s">
        <v>2482</v>
      </c>
    </row>
    <row r="87" spans="1:12" x14ac:dyDescent="0.25">
      <c r="A87" s="1" t="s">
        <v>1162</v>
      </c>
      <c r="B87" s="1" t="s">
        <v>1163</v>
      </c>
      <c r="C87" s="1" t="s">
        <v>1164</v>
      </c>
      <c r="D87" s="1" t="s">
        <v>1165</v>
      </c>
      <c r="E87" s="1" t="s">
        <v>1166</v>
      </c>
      <c r="G87" s="1" t="s">
        <v>564</v>
      </c>
      <c r="H87" s="1" t="s">
        <v>565</v>
      </c>
      <c r="I87" s="1" t="s">
        <v>558</v>
      </c>
      <c r="J87" s="1" t="s">
        <v>566</v>
      </c>
      <c r="K87" s="9">
        <v>5</v>
      </c>
      <c r="L87" s="32" t="s">
        <v>2423</v>
      </c>
    </row>
    <row r="88" spans="1:12" x14ac:dyDescent="0.25">
      <c r="A88" s="1" t="s">
        <v>811</v>
      </c>
      <c r="B88" s="1" t="s">
        <v>812</v>
      </c>
      <c r="C88" s="1" t="s">
        <v>813</v>
      </c>
      <c r="D88" s="1" t="s">
        <v>814</v>
      </c>
      <c r="E88" s="1" t="s">
        <v>815</v>
      </c>
      <c r="G88" s="1" t="s">
        <v>219</v>
      </c>
      <c r="H88" s="1" t="s">
        <v>220</v>
      </c>
      <c r="I88" s="1" t="s">
        <v>816</v>
      </c>
      <c r="J88" s="1" t="s">
        <v>817</v>
      </c>
      <c r="K88" s="2">
        <v>12</v>
      </c>
      <c r="L88" s="32" t="s">
        <v>2446</v>
      </c>
    </row>
    <row r="89" spans="1:12" x14ac:dyDescent="0.25">
      <c r="K89" s="4">
        <f>SUM(K75:K88)</f>
        <v>59</v>
      </c>
      <c r="L89" s="27" t="s">
        <v>2493</v>
      </c>
    </row>
    <row r="90" spans="1:12" x14ac:dyDescent="0.25">
      <c r="A90" s="6" t="s">
        <v>549</v>
      </c>
      <c r="L90" s="32"/>
    </row>
    <row r="91" spans="1:12" x14ac:dyDescent="0.25">
      <c r="A91" s="1" t="s">
        <v>1217</v>
      </c>
      <c r="B91" s="1" t="s">
        <v>1218</v>
      </c>
      <c r="C91" s="1" t="s">
        <v>1219</v>
      </c>
      <c r="D91" s="1" t="s">
        <v>1220</v>
      </c>
      <c r="E91" s="1" t="s">
        <v>161</v>
      </c>
      <c r="G91" s="1" t="s">
        <v>1221</v>
      </c>
      <c r="H91" s="1" t="s">
        <v>1215</v>
      </c>
      <c r="I91" s="1" t="s">
        <v>1222</v>
      </c>
      <c r="J91" s="1" t="s">
        <v>1223</v>
      </c>
      <c r="K91" s="9">
        <v>3</v>
      </c>
      <c r="L91" s="32" t="s">
        <v>2338</v>
      </c>
    </row>
    <row r="92" spans="1:12" x14ac:dyDescent="0.25">
      <c r="A92" s="1" t="s">
        <v>1230</v>
      </c>
      <c r="B92" s="1" t="s">
        <v>1231</v>
      </c>
      <c r="C92" s="1" t="s">
        <v>1232</v>
      </c>
      <c r="D92" s="1" t="s">
        <v>1233</v>
      </c>
      <c r="E92" s="1" t="s">
        <v>278</v>
      </c>
      <c r="G92" s="1" t="s">
        <v>1234</v>
      </c>
      <c r="H92" s="1" t="s">
        <v>1215</v>
      </c>
      <c r="I92" s="1" t="s">
        <v>1235</v>
      </c>
      <c r="J92" s="1" t="s">
        <v>1236</v>
      </c>
      <c r="K92" s="9">
        <v>2</v>
      </c>
      <c r="L92" s="32" t="s">
        <v>2353</v>
      </c>
    </row>
    <row r="93" spans="1:12" x14ac:dyDescent="0.25">
      <c r="A93" s="16" t="s">
        <v>955</v>
      </c>
      <c r="B93" s="16" t="s">
        <v>956</v>
      </c>
      <c r="C93" s="16" t="s">
        <v>957</v>
      </c>
      <c r="D93" s="16" t="s">
        <v>958</v>
      </c>
      <c r="E93" s="16" t="s">
        <v>278</v>
      </c>
      <c r="F93" s="16"/>
      <c r="G93" s="16" t="s">
        <v>482</v>
      </c>
      <c r="H93" s="16" t="s">
        <v>959</v>
      </c>
      <c r="I93" s="16" t="s">
        <v>97</v>
      </c>
      <c r="J93" s="16" t="s">
        <v>960</v>
      </c>
      <c r="K93" s="9">
        <v>2</v>
      </c>
      <c r="L93" s="32" t="s">
        <v>2309</v>
      </c>
    </row>
    <row r="94" spans="1:12" x14ac:dyDescent="0.25">
      <c r="A94" s="16" t="s">
        <v>1237</v>
      </c>
      <c r="B94" s="16" t="s">
        <v>1238</v>
      </c>
      <c r="C94" s="16" t="s">
        <v>1239</v>
      </c>
      <c r="D94" s="16" t="s">
        <v>1240</v>
      </c>
      <c r="E94" s="16" t="s">
        <v>278</v>
      </c>
      <c r="F94" s="16"/>
      <c r="G94" s="16" t="s">
        <v>1221</v>
      </c>
      <c r="H94" s="16" t="s">
        <v>1215</v>
      </c>
      <c r="I94" s="16" t="s">
        <v>1241</v>
      </c>
      <c r="J94" s="16" t="s">
        <v>1242</v>
      </c>
      <c r="K94" s="9">
        <v>5</v>
      </c>
      <c r="L94" s="32" t="s">
        <v>2328</v>
      </c>
    </row>
    <row r="95" spans="1:12" x14ac:dyDescent="0.25">
      <c r="A95" s="1" t="s">
        <v>1029</v>
      </c>
      <c r="B95" s="1" t="s">
        <v>1030</v>
      </c>
      <c r="C95" s="1" t="s">
        <v>1031</v>
      </c>
      <c r="D95" s="1" t="s">
        <v>1032</v>
      </c>
      <c r="E95" s="1" t="s">
        <v>278</v>
      </c>
      <c r="G95" s="1" t="s">
        <v>482</v>
      </c>
      <c r="H95" s="1" t="s">
        <v>482</v>
      </c>
      <c r="J95" s="1" t="s">
        <v>1033</v>
      </c>
      <c r="K95" s="9">
        <v>4</v>
      </c>
      <c r="L95" s="32" t="s">
        <v>2489</v>
      </c>
    </row>
    <row r="96" spans="1:12" x14ac:dyDescent="0.25">
      <c r="A96" s="1" t="s">
        <v>1052</v>
      </c>
      <c r="B96" s="1" t="s">
        <v>1053</v>
      </c>
      <c r="C96" s="1" t="s">
        <v>1054</v>
      </c>
      <c r="D96" s="1" t="s">
        <v>1055</v>
      </c>
      <c r="E96" s="1" t="s">
        <v>278</v>
      </c>
      <c r="G96" s="1" t="s">
        <v>1056</v>
      </c>
      <c r="H96" s="1" t="s">
        <v>125</v>
      </c>
      <c r="I96" s="1" t="s">
        <v>126</v>
      </c>
      <c r="J96" s="1" t="s">
        <v>1057</v>
      </c>
      <c r="K96" s="9">
        <v>3</v>
      </c>
      <c r="L96" s="32" t="s">
        <v>2307</v>
      </c>
    </row>
    <row r="97" spans="1:12" x14ac:dyDescent="0.25">
      <c r="A97" s="1" t="s">
        <v>1224</v>
      </c>
      <c r="B97" s="1" t="s">
        <v>1225</v>
      </c>
      <c r="C97" s="1" t="s">
        <v>1226</v>
      </c>
      <c r="D97" s="1" t="s">
        <v>1227</v>
      </c>
      <c r="E97" s="1" t="s">
        <v>278</v>
      </c>
      <c r="G97" s="1" t="s">
        <v>1228</v>
      </c>
      <c r="H97" s="1" t="s">
        <v>1228</v>
      </c>
      <c r="I97" s="1" t="s">
        <v>97</v>
      </c>
      <c r="J97" s="1" t="s">
        <v>1229</v>
      </c>
      <c r="K97" s="9">
        <v>2</v>
      </c>
      <c r="L97" s="32" t="s">
        <v>2352</v>
      </c>
    </row>
    <row r="98" spans="1:12" x14ac:dyDescent="0.25">
      <c r="A98" s="1" t="s">
        <v>1210</v>
      </c>
      <c r="B98" s="1" t="s">
        <v>1211</v>
      </c>
      <c r="C98" s="1" t="s">
        <v>1212</v>
      </c>
      <c r="D98" s="1" t="s">
        <v>1213</v>
      </c>
      <c r="E98" s="1" t="s">
        <v>153</v>
      </c>
      <c r="G98" s="1" t="s">
        <v>1214</v>
      </c>
      <c r="H98" s="1" t="s">
        <v>1215</v>
      </c>
      <c r="J98" s="1" t="s">
        <v>1216</v>
      </c>
      <c r="K98" s="9">
        <v>2</v>
      </c>
      <c r="L98" s="32" t="s">
        <v>2308</v>
      </c>
    </row>
    <row r="99" spans="1:12" x14ac:dyDescent="0.25">
      <c r="A99" s="1" t="s">
        <v>914</v>
      </c>
      <c r="B99" s="1" t="s">
        <v>915</v>
      </c>
      <c r="C99" s="1" t="s">
        <v>916</v>
      </c>
      <c r="D99" s="1" t="s">
        <v>917</v>
      </c>
      <c r="E99" s="1" t="s">
        <v>273</v>
      </c>
      <c r="G99" s="1" t="s">
        <v>918</v>
      </c>
      <c r="H99" s="1" t="s">
        <v>919</v>
      </c>
      <c r="I99" s="1" t="s">
        <v>126</v>
      </c>
      <c r="J99" s="1" t="s">
        <v>920</v>
      </c>
      <c r="K99" s="9">
        <v>2</v>
      </c>
      <c r="L99" s="32" t="s">
        <v>2307</v>
      </c>
    </row>
    <row r="100" spans="1:12" x14ac:dyDescent="0.25">
      <c r="A100" s="1" t="s">
        <v>1075</v>
      </c>
      <c r="B100" s="1" t="s">
        <v>1076</v>
      </c>
      <c r="C100" s="1" t="s">
        <v>1077</v>
      </c>
      <c r="D100" s="1" t="s">
        <v>1078</v>
      </c>
      <c r="E100" s="1" t="s">
        <v>1079</v>
      </c>
      <c r="G100" s="1" t="s">
        <v>1080</v>
      </c>
      <c r="H100" s="1" t="s">
        <v>1081</v>
      </c>
      <c r="I100" s="1" t="s">
        <v>1082</v>
      </c>
      <c r="J100" s="1" t="s">
        <v>1083</v>
      </c>
      <c r="K100" s="2">
        <v>2</v>
      </c>
      <c r="L100" s="32" t="s">
        <v>2379</v>
      </c>
    </row>
    <row r="101" spans="1:12" x14ac:dyDescent="0.25">
      <c r="K101" s="4">
        <f>SUM(K91:K100)</f>
        <v>27</v>
      </c>
      <c r="L101" s="27" t="s">
        <v>2494</v>
      </c>
    </row>
    <row r="102" spans="1:12" x14ac:dyDescent="0.25">
      <c r="A102" s="6" t="s">
        <v>1243</v>
      </c>
      <c r="L102" s="32"/>
    </row>
    <row r="103" spans="1:12" x14ac:dyDescent="0.25">
      <c r="A103" s="1" t="s">
        <v>1267</v>
      </c>
      <c r="B103" s="1" t="s">
        <v>1268</v>
      </c>
      <c r="C103" s="1" t="s">
        <v>1269</v>
      </c>
      <c r="D103" s="1" t="s">
        <v>1270</v>
      </c>
      <c r="E103" s="1" t="s">
        <v>1271</v>
      </c>
      <c r="G103" s="1" t="s">
        <v>1272</v>
      </c>
      <c r="H103" s="1" t="s">
        <v>637</v>
      </c>
      <c r="I103" s="1" t="s">
        <v>117</v>
      </c>
      <c r="J103" s="1" t="s">
        <v>1273</v>
      </c>
      <c r="K103" s="9">
        <v>2</v>
      </c>
      <c r="L103" s="32" t="s">
        <v>2365</v>
      </c>
    </row>
    <row r="104" spans="1:12" x14ac:dyDescent="0.25">
      <c r="A104" s="1" t="s">
        <v>883</v>
      </c>
      <c r="B104" s="1" t="s">
        <v>884</v>
      </c>
      <c r="C104" s="1" t="s">
        <v>885</v>
      </c>
      <c r="D104" s="1" t="s">
        <v>886</v>
      </c>
      <c r="E104" s="1" t="s">
        <v>161</v>
      </c>
      <c r="G104" s="1" t="s">
        <v>887</v>
      </c>
      <c r="H104" s="1" t="s">
        <v>888</v>
      </c>
      <c r="J104" s="1" t="s">
        <v>889</v>
      </c>
      <c r="K104" s="9">
        <v>2</v>
      </c>
      <c r="L104" s="32" t="s">
        <v>2327</v>
      </c>
    </row>
    <row r="105" spans="1:12" x14ac:dyDescent="0.25">
      <c r="A105" s="1" t="s">
        <v>1260</v>
      </c>
      <c r="B105" s="1" t="s">
        <v>1261</v>
      </c>
      <c r="C105" s="1" t="s">
        <v>1262</v>
      </c>
      <c r="D105" s="1" t="s">
        <v>1263</v>
      </c>
      <c r="E105" s="1" t="s">
        <v>161</v>
      </c>
      <c r="G105" s="1" t="s">
        <v>1264</v>
      </c>
      <c r="H105" s="1" t="s">
        <v>1265</v>
      </c>
      <c r="J105" s="1" t="s">
        <v>1266</v>
      </c>
      <c r="K105" s="9">
        <v>2</v>
      </c>
      <c r="L105" s="32" t="s">
        <v>2309</v>
      </c>
    </row>
    <row r="106" spans="1:12" x14ac:dyDescent="0.25">
      <c r="A106" s="1" t="s">
        <v>1279</v>
      </c>
      <c r="B106" s="1" t="s">
        <v>1280</v>
      </c>
      <c r="D106" s="1" t="s">
        <v>1281</v>
      </c>
      <c r="E106" s="1" t="s">
        <v>1282</v>
      </c>
      <c r="H106" s="1" t="s">
        <v>651</v>
      </c>
      <c r="I106" s="1" t="s">
        <v>652</v>
      </c>
      <c r="J106" s="1" t="s">
        <v>695</v>
      </c>
      <c r="K106" s="9">
        <v>2</v>
      </c>
      <c r="L106" s="32" t="s">
        <v>2444</v>
      </c>
    </row>
    <row r="107" spans="1:12" x14ac:dyDescent="0.25">
      <c r="A107" s="1" t="s">
        <v>1156</v>
      </c>
      <c r="B107" s="1" t="s">
        <v>1157</v>
      </c>
      <c r="D107" s="1" t="s">
        <v>1158</v>
      </c>
      <c r="E107" s="1" t="s">
        <v>1159</v>
      </c>
      <c r="G107" s="1" t="s">
        <v>564</v>
      </c>
      <c r="H107" s="1" t="s">
        <v>1160</v>
      </c>
      <c r="I107" s="1" t="s">
        <v>558</v>
      </c>
      <c r="J107" s="1" t="s">
        <v>1161</v>
      </c>
      <c r="K107" s="9">
        <v>9</v>
      </c>
      <c r="L107" s="32" t="s">
        <v>2491</v>
      </c>
    </row>
    <row r="108" spans="1:12" x14ac:dyDescent="0.25">
      <c r="A108" s="1" t="s">
        <v>1167</v>
      </c>
      <c r="B108" s="1" t="s">
        <v>1168</v>
      </c>
      <c r="D108" s="1" t="s">
        <v>1169</v>
      </c>
      <c r="E108" s="1" t="s">
        <v>699</v>
      </c>
      <c r="G108" s="1" t="s">
        <v>564</v>
      </c>
      <c r="H108" s="1" t="s">
        <v>1170</v>
      </c>
      <c r="I108" s="1" t="s">
        <v>558</v>
      </c>
      <c r="J108" s="1" t="s">
        <v>1171</v>
      </c>
      <c r="K108" s="9">
        <v>2</v>
      </c>
      <c r="L108" s="32" t="s">
        <v>2402</v>
      </c>
    </row>
    <row r="109" spans="1:12" x14ac:dyDescent="0.25">
      <c r="A109" s="1" t="s">
        <v>1084</v>
      </c>
      <c r="B109" s="1" t="s">
        <v>1085</v>
      </c>
      <c r="C109" s="1" t="s">
        <v>1086</v>
      </c>
      <c r="D109" s="1" t="s">
        <v>495</v>
      </c>
      <c r="E109" s="1" t="s">
        <v>496</v>
      </c>
      <c r="G109" s="1" t="s">
        <v>1087</v>
      </c>
      <c r="H109" s="1" t="s">
        <v>1088</v>
      </c>
      <c r="J109" s="1" t="s">
        <v>1089</v>
      </c>
      <c r="K109" s="9">
        <v>2</v>
      </c>
      <c r="L109" s="32" t="s">
        <v>2335</v>
      </c>
    </row>
    <row r="110" spans="1:12" x14ac:dyDescent="0.25">
      <c r="A110" s="1" t="s">
        <v>1255</v>
      </c>
      <c r="B110" s="1" t="s">
        <v>1256</v>
      </c>
      <c r="C110" s="1" t="s">
        <v>1257</v>
      </c>
      <c r="D110" s="1" t="s">
        <v>1258</v>
      </c>
      <c r="E110" s="1" t="s">
        <v>1259</v>
      </c>
      <c r="G110" s="1" t="s">
        <v>764</v>
      </c>
      <c r="H110" s="1" t="s">
        <v>637</v>
      </c>
      <c r="I110" s="1" t="s">
        <v>117</v>
      </c>
      <c r="J110" s="1" t="s">
        <v>765</v>
      </c>
      <c r="K110" s="9">
        <v>4</v>
      </c>
      <c r="L110" s="32" t="s">
        <v>2352</v>
      </c>
    </row>
    <row r="111" spans="1:12" x14ac:dyDescent="0.25">
      <c r="A111" s="1" t="s">
        <v>1304</v>
      </c>
      <c r="B111" s="1" t="s">
        <v>1305</v>
      </c>
      <c r="C111" s="1" t="s">
        <v>1306</v>
      </c>
      <c r="D111" s="1" t="s">
        <v>1307</v>
      </c>
      <c r="E111" s="1" t="s">
        <v>278</v>
      </c>
      <c r="H111" s="1" t="s">
        <v>1308</v>
      </c>
      <c r="J111" s="1" t="s">
        <v>1309</v>
      </c>
      <c r="K111" s="9">
        <v>2</v>
      </c>
      <c r="L111" s="32" t="s">
        <v>2302</v>
      </c>
    </row>
    <row r="112" spans="1:12" x14ac:dyDescent="0.25">
      <c r="A112" s="1" t="s">
        <v>961</v>
      </c>
      <c r="B112" s="1" t="s">
        <v>962</v>
      </c>
      <c r="C112" s="1" t="s">
        <v>963</v>
      </c>
      <c r="D112" s="1" t="s">
        <v>964</v>
      </c>
      <c r="E112" s="1" t="s">
        <v>278</v>
      </c>
      <c r="G112" s="1" t="s">
        <v>965</v>
      </c>
      <c r="H112" s="1" t="s">
        <v>965</v>
      </c>
      <c r="J112" s="1" t="s">
        <v>966</v>
      </c>
      <c r="K112" s="9">
        <v>4</v>
      </c>
      <c r="L112" s="32" t="s">
        <v>2406</v>
      </c>
    </row>
    <row r="113" spans="1:12" x14ac:dyDescent="0.25">
      <c r="A113" s="1" t="s">
        <v>980</v>
      </c>
      <c r="B113" s="1" t="s">
        <v>981</v>
      </c>
      <c r="C113" s="1" t="s">
        <v>982</v>
      </c>
      <c r="D113" s="1" t="s">
        <v>983</v>
      </c>
      <c r="E113" s="1" t="s">
        <v>278</v>
      </c>
      <c r="G113" s="1" t="s">
        <v>399</v>
      </c>
      <c r="H113" s="1" t="s">
        <v>984</v>
      </c>
      <c r="J113" s="1" t="s">
        <v>985</v>
      </c>
      <c r="K113" s="9">
        <v>2</v>
      </c>
      <c r="L113" s="32" t="s">
        <v>2390</v>
      </c>
    </row>
    <row r="114" spans="1:12" x14ac:dyDescent="0.25">
      <c r="A114" s="1" t="s">
        <v>1292</v>
      </c>
      <c r="B114" s="1" t="s">
        <v>1293</v>
      </c>
      <c r="C114" s="1" t="s">
        <v>1294</v>
      </c>
      <c r="D114" s="1" t="s">
        <v>1295</v>
      </c>
      <c r="E114" s="1" t="s">
        <v>278</v>
      </c>
      <c r="H114" s="1" t="s">
        <v>723</v>
      </c>
      <c r="J114" s="1" t="s">
        <v>724</v>
      </c>
      <c r="K114" s="9">
        <v>2</v>
      </c>
      <c r="L114" s="32" t="s">
        <v>2334</v>
      </c>
    </row>
    <row r="115" spans="1:12" x14ac:dyDescent="0.25">
      <c r="A115" s="1" t="s">
        <v>1016</v>
      </c>
      <c r="B115" s="1" t="s">
        <v>1017</v>
      </c>
      <c r="C115" s="1" t="s">
        <v>1018</v>
      </c>
      <c r="D115" s="1" t="s">
        <v>1019</v>
      </c>
      <c r="E115" s="1" t="s">
        <v>278</v>
      </c>
      <c r="G115" s="1" t="s">
        <v>855</v>
      </c>
      <c r="H115" s="1" t="s">
        <v>182</v>
      </c>
      <c r="J115" s="1" t="s">
        <v>1020</v>
      </c>
      <c r="K115" s="9">
        <v>3</v>
      </c>
      <c r="L115" s="32" t="s">
        <v>2449</v>
      </c>
    </row>
    <row r="116" spans="1:12" x14ac:dyDescent="0.25">
      <c r="A116" s="1" t="s">
        <v>1034</v>
      </c>
      <c r="B116" s="1" t="s">
        <v>1035</v>
      </c>
      <c r="C116" s="1" t="s">
        <v>1036</v>
      </c>
      <c r="D116" s="1" t="s">
        <v>1037</v>
      </c>
      <c r="E116" s="1" t="s">
        <v>278</v>
      </c>
      <c r="G116" s="1" t="s">
        <v>1038</v>
      </c>
      <c r="H116" s="1" t="s">
        <v>1039</v>
      </c>
      <c r="J116" s="1" t="s">
        <v>1040</v>
      </c>
      <c r="K116" s="9">
        <v>2</v>
      </c>
      <c r="L116" s="32" t="s">
        <v>2367</v>
      </c>
    </row>
    <row r="117" spans="1:12" x14ac:dyDescent="0.25">
      <c r="A117" s="1" t="s">
        <v>942</v>
      </c>
      <c r="B117" s="1" t="s">
        <v>943</v>
      </c>
      <c r="C117" s="1" t="s">
        <v>944</v>
      </c>
      <c r="D117" s="1" t="s">
        <v>945</v>
      </c>
      <c r="E117" s="1" t="s">
        <v>278</v>
      </c>
      <c r="G117" s="1" t="s">
        <v>946</v>
      </c>
      <c r="H117" s="1" t="s">
        <v>947</v>
      </c>
      <c r="J117" s="1" t="s">
        <v>948</v>
      </c>
      <c r="K117" s="9">
        <v>2</v>
      </c>
      <c r="L117" s="32" t="s">
        <v>2334</v>
      </c>
    </row>
    <row r="118" spans="1:12" x14ac:dyDescent="0.25">
      <c r="A118" s="1" t="s">
        <v>935</v>
      </c>
      <c r="B118" s="1" t="s">
        <v>936</v>
      </c>
      <c r="C118" s="1" t="s">
        <v>937</v>
      </c>
      <c r="D118" s="1" t="s">
        <v>938</v>
      </c>
      <c r="E118" s="1" t="s">
        <v>278</v>
      </c>
      <c r="G118" s="1" t="s">
        <v>939</v>
      </c>
      <c r="H118" s="1" t="s">
        <v>940</v>
      </c>
      <c r="J118" s="1" t="s">
        <v>941</v>
      </c>
      <c r="K118" s="9">
        <v>2</v>
      </c>
      <c r="L118" s="32" t="s">
        <v>2325</v>
      </c>
    </row>
    <row r="119" spans="1:12" x14ac:dyDescent="0.25">
      <c r="A119" s="1" t="s">
        <v>955</v>
      </c>
      <c r="B119" s="1" t="s">
        <v>956</v>
      </c>
      <c r="C119" s="1" t="s">
        <v>957</v>
      </c>
      <c r="D119" s="1" t="s">
        <v>958</v>
      </c>
      <c r="E119" s="1" t="s">
        <v>278</v>
      </c>
      <c r="G119" s="1" t="s">
        <v>482</v>
      </c>
      <c r="H119" s="1" t="s">
        <v>959</v>
      </c>
      <c r="I119" s="1" t="s">
        <v>97</v>
      </c>
      <c r="J119" s="1" t="s">
        <v>960</v>
      </c>
      <c r="K119" s="9">
        <v>2</v>
      </c>
      <c r="L119" s="32" t="s">
        <v>2309</v>
      </c>
    </row>
    <row r="120" spans="1:12" x14ac:dyDescent="0.25">
      <c r="A120" s="1" t="s">
        <v>1296</v>
      </c>
      <c r="B120" s="1" t="s">
        <v>1297</v>
      </c>
      <c r="C120" s="1" t="s">
        <v>1298</v>
      </c>
      <c r="D120" s="1" t="s">
        <v>1299</v>
      </c>
      <c r="E120" s="1" t="s">
        <v>278</v>
      </c>
      <c r="G120" s="1" t="s">
        <v>1300</v>
      </c>
      <c r="H120" s="1" t="s">
        <v>1301</v>
      </c>
      <c r="I120" s="1" t="s">
        <v>1302</v>
      </c>
      <c r="J120" s="1" t="s">
        <v>1303</v>
      </c>
      <c r="K120" s="9">
        <v>2</v>
      </c>
      <c r="L120" s="32" t="s">
        <v>2383</v>
      </c>
    </row>
    <row r="121" spans="1:12" x14ac:dyDescent="0.25">
      <c r="A121" s="1" t="s">
        <v>1041</v>
      </c>
      <c r="B121" s="1" t="s">
        <v>1042</v>
      </c>
      <c r="C121" s="1" t="s">
        <v>1043</v>
      </c>
      <c r="D121" s="1" t="s">
        <v>1044</v>
      </c>
      <c r="E121" s="1" t="s">
        <v>278</v>
      </c>
      <c r="G121" s="1" t="s">
        <v>855</v>
      </c>
      <c r="H121" s="1" t="s">
        <v>182</v>
      </c>
      <c r="J121" s="1" t="s">
        <v>1020</v>
      </c>
      <c r="K121" s="9">
        <v>2</v>
      </c>
      <c r="L121" s="32" t="s">
        <v>2334</v>
      </c>
    </row>
    <row r="122" spans="1:12" x14ac:dyDescent="0.25">
      <c r="A122" s="1" t="s">
        <v>997</v>
      </c>
      <c r="B122" s="1" t="s">
        <v>998</v>
      </c>
      <c r="C122" s="1" t="s">
        <v>999</v>
      </c>
      <c r="D122" s="1" t="s">
        <v>1000</v>
      </c>
      <c r="E122" s="1" t="s">
        <v>278</v>
      </c>
      <c r="G122" s="1" t="s">
        <v>1001</v>
      </c>
      <c r="H122" s="1" t="s">
        <v>1002</v>
      </c>
      <c r="J122" s="1" t="s">
        <v>1003</v>
      </c>
      <c r="K122" s="9">
        <v>5</v>
      </c>
      <c r="L122" s="32" t="s">
        <v>2334</v>
      </c>
    </row>
    <row r="123" spans="1:12" x14ac:dyDescent="0.25">
      <c r="A123" s="1" t="s">
        <v>1052</v>
      </c>
      <c r="B123" s="1" t="s">
        <v>1053</v>
      </c>
      <c r="C123" s="1" t="s">
        <v>1054</v>
      </c>
      <c r="D123" s="1" t="s">
        <v>1055</v>
      </c>
      <c r="E123" s="1" t="s">
        <v>278</v>
      </c>
      <c r="G123" s="1" t="s">
        <v>1056</v>
      </c>
      <c r="H123" s="1" t="s">
        <v>125</v>
      </c>
      <c r="I123" s="1" t="s">
        <v>126</v>
      </c>
      <c r="J123" s="1" t="s">
        <v>1057</v>
      </c>
      <c r="K123" s="9">
        <v>3</v>
      </c>
      <c r="L123" s="32" t="s">
        <v>2307</v>
      </c>
    </row>
    <row r="124" spans="1:12" x14ac:dyDescent="0.25">
      <c r="A124" s="1" t="s">
        <v>1288</v>
      </c>
      <c r="B124" s="1" t="s">
        <v>1289</v>
      </c>
      <c r="C124" s="1" t="s">
        <v>1290</v>
      </c>
      <c r="D124" s="1" t="s">
        <v>1291</v>
      </c>
      <c r="E124" s="1" t="s">
        <v>278</v>
      </c>
      <c r="G124" s="1" t="s">
        <v>1272</v>
      </c>
      <c r="H124" s="1" t="s">
        <v>637</v>
      </c>
      <c r="I124" s="1" t="s">
        <v>117</v>
      </c>
      <c r="J124" s="1" t="s">
        <v>1273</v>
      </c>
      <c r="K124" s="9">
        <v>2</v>
      </c>
      <c r="L124" s="32" t="s">
        <v>2352</v>
      </c>
    </row>
    <row r="125" spans="1:12" x14ac:dyDescent="0.25">
      <c r="A125" s="1" t="s">
        <v>1244</v>
      </c>
      <c r="B125" s="1" t="s">
        <v>1245</v>
      </c>
      <c r="C125" s="1" t="s">
        <v>1246</v>
      </c>
      <c r="D125" s="1" t="s">
        <v>1247</v>
      </c>
      <c r="E125" s="1" t="s">
        <v>1248</v>
      </c>
      <c r="G125" s="1" t="s">
        <v>1179</v>
      </c>
      <c r="H125" s="1" t="s">
        <v>645</v>
      </c>
      <c r="I125" s="1" t="s">
        <v>1249</v>
      </c>
      <c r="J125" s="1" t="s">
        <v>1250</v>
      </c>
      <c r="K125" s="9">
        <v>2</v>
      </c>
      <c r="L125" s="32" t="s">
        <v>2420</v>
      </c>
    </row>
    <row r="126" spans="1:12" x14ac:dyDescent="0.25">
      <c r="A126" s="1" t="s">
        <v>846</v>
      </c>
      <c r="B126" s="1" t="s">
        <v>847</v>
      </c>
      <c r="C126" s="1" t="s">
        <v>848</v>
      </c>
      <c r="D126" s="1" t="s">
        <v>72</v>
      </c>
      <c r="E126" s="1" t="s">
        <v>94</v>
      </c>
      <c r="G126" s="1" t="s">
        <v>849</v>
      </c>
      <c r="H126" s="1" t="s">
        <v>850</v>
      </c>
      <c r="J126" s="1" t="s">
        <v>851</v>
      </c>
      <c r="K126" s="9">
        <v>2</v>
      </c>
      <c r="L126" s="32" t="s">
        <v>2360</v>
      </c>
    </row>
    <row r="127" spans="1:12" x14ac:dyDescent="0.25">
      <c r="A127" s="1" t="s">
        <v>852</v>
      </c>
      <c r="B127" s="1" t="s">
        <v>853</v>
      </c>
      <c r="C127" s="1" t="s">
        <v>854</v>
      </c>
      <c r="D127" s="1" t="s">
        <v>66</v>
      </c>
      <c r="E127" s="1" t="s">
        <v>94</v>
      </c>
      <c r="G127" s="1" t="s">
        <v>855</v>
      </c>
      <c r="H127" s="1" t="s">
        <v>856</v>
      </c>
      <c r="J127" s="1" t="s">
        <v>857</v>
      </c>
      <c r="K127" s="9">
        <v>2</v>
      </c>
      <c r="L127" s="32" t="s">
        <v>2357</v>
      </c>
    </row>
    <row r="128" spans="1:12" x14ac:dyDescent="0.25">
      <c r="A128" s="1" t="s">
        <v>858</v>
      </c>
      <c r="B128" s="1" t="s">
        <v>859</v>
      </c>
      <c r="C128" s="1" t="s">
        <v>860</v>
      </c>
      <c r="D128" s="1" t="s">
        <v>66</v>
      </c>
      <c r="E128" s="1" t="s">
        <v>94</v>
      </c>
      <c r="G128" s="1" t="s">
        <v>861</v>
      </c>
      <c r="H128" s="1" t="s">
        <v>862</v>
      </c>
      <c r="J128" s="1" t="s">
        <v>863</v>
      </c>
      <c r="K128" s="9">
        <v>5</v>
      </c>
      <c r="L128" s="32" t="s">
        <v>2488</v>
      </c>
    </row>
    <row r="129" spans="1:12" x14ac:dyDescent="0.25">
      <c r="A129" s="1" t="s">
        <v>838</v>
      </c>
      <c r="B129" s="1" t="s">
        <v>839</v>
      </c>
      <c r="C129" s="1" t="s">
        <v>840</v>
      </c>
      <c r="D129" s="1" t="s">
        <v>841</v>
      </c>
      <c r="E129" s="1" t="s">
        <v>669</v>
      </c>
      <c r="G129" s="1" t="s">
        <v>842</v>
      </c>
      <c r="H129" s="1" t="s">
        <v>843</v>
      </c>
      <c r="I129" s="1" t="s">
        <v>844</v>
      </c>
      <c r="J129" s="1" t="s">
        <v>845</v>
      </c>
      <c r="K129" s="9">
        <v>4</v>
      </c>
      <c r="L129" s="32" t="s">
        <v>2358</v>
      </c>
    </row>
    <row r="130" spans="1:12" x14ac:dyDescent="0.25">
      <c r="A130" s="1" t="s">
        <v>1283</v>
      </c>
      <c r="B130" s="1" t="s">
        <v>1284</v>
      </c>
      <c r="D130" s="1" t="s">
        <v>1285</v>
      </c>
      <c r="E130" s="1" t="s">
        <v>1286</v>
      </c>
      <c r="H130" s="1" t="s">
        <v>637</v>
      </c>
      <c r="J130" s="1" t="s">
        <v>1287</v>
      </c>
      <c r="K130" s="9">
        <v>12</v>
      </c>
      <c r="L130" s="32" t="s">
        <v>2410</v>
      </c>
    </row>
    <row r="131" spans="1:12" x14ac:dyDescent="0.25">
      <c r="A131" s="1" t="s">
        <v>832</v>
      </c>
      <c r="B131" s="1" t="s">
        <v>833</v>
      </c>
      <c r="C131" s="1" t="s">
        <v>834</v>
      </c>
      <c r="D131" s="1" t="s">
        <v>66</v>
      </c>
      <c r="E131" s="1" t="s">
        <v>59</v>
      </c>
      <c r="G131" s="1" t="s">
        <v>835</v>
      </c>
      <c r="H131" s="1" t="s">
        <v>836</v>
      </c>
      <c r="J131" s="1" t="s">
        <v>837</v>
      </c>
      <c r="K131" s="9">
        <v>2</v>
      </c>
      <c r="L131" s="32" t="s">
        <v>2308</v>
      </c>
    </row>
    <row r="132" spans="1:12" x14ac:dyDescent="0.25">
      <c r="A132" s="1" t="s">
        <v>1058</v>
      </c>
      <c r="B132" s="1" t="s">
        <v>1059</v>
      </c>
      <c r="C132" s="1" t="s">
        <v>1060</v>
      </c>
      <c r="D132" s="1" t="s">
        <v>72</v>
      </c>
      <c r="E132" s="1" t="s">
        <v>481</v>
      </c>
      <c r="G132" s="1" t="s">
        <v>855</v>
      </c>
      <c r="H132" s="1" t="s">
        <v>1061</v>
      </c>
      <c r="J132" s="1" t="s">
        <v>1062</v>
      </c>
      <c r="K132" s="9">
        <v>3</v>
      </c>
      <c r="L132" s="32" t="s">
        <v>2312</v>
      </c>
    </row>
    <row r="133" spans="1:12" x14ac:dyDescent="0.25">
      <c r="A133" s="1" t="s">
        <v>1322</v>
      </c>
      <c r="B133" s="1" t="s">
        <v>1323</v>
      </c>
      <c r="D133" s="1" t="s">
        <v>1324</v>
      </c>
      <c r="E133" s="1" t="s">
        <v>530</v>
      </c>
      <c r="G133" s="1" t="s">
        <v>673</v>
      </c>
      <c r="H133" s="1" t="s">
        <v>637</v>
      </c>
      <c r="J133" s="1" t="s">
        <v>674</v>
      </c>
      <c r="K133" s="9">
        <v>4</v>
      </c>
      <c r="L133" s="32" t="s">
        <v>2377</v>
      </c>
    </row>
    <row r="134" spans="1:12" x14ac:dyDescent="0.25">
      <c r="A134" s="1" t="s">
        <v>1094</v>
      </c>
      <c r="B134" s="1" t="s">
        <v>1095</v>
      </c>
      <c r="D134" s="1" t="s">
        <v>1096</v>
      </c>
      <c r="E134" s="1" t="s">
        <v>530</v>
      </c>
      <c r="G134" s="1" t="s">
        <v>855</v>
      </c>
      <c r="H134" s="1" t="s">
        <v>856</v>
      </c>
      <c r="J134" s="1" t="s">
        <v>857</v>
      </c>
      <c r="K134" s="9">
        <v>2</v>
      </c>
      <c r="L134" s="32" t="s">
        <v>2364</v>
      </c>
    </row>
    <row r="135" spans="1:12" x14ac:dyDescent="0.25">
      <c r="A135" s="1" t="s">
        <v>1316</v>
      </c>
      <c r="B135" s="1" t="s">
        <v>1317</v>
      </c>
      <c r="D135" s="1" t="s">
        <v>1318</v>
      </c>
      <c r="E135" s="1" t="s">
        <v>530</v>
      </c>
      <c r="G135" s="1" t="s">
        <v>644</v>
      </c>
      <c r="H135" s="1" t="s">
        <v>645</v>
      </c>
      <c r="J135" s="1" t="s">
        <v>646</v>
      </c>
      <c r="K135" s="9">
        <v>6</v>
      </c>
      <c r="L135" s="32" t="s">
        <v>2324</v>
      </c>
    </row>
    <row r="136" spans="1:12" x14ac:dyDescent="0.25">
      <c r="A136" s="1" t="s">
        <v>1319</v>
      </c>
      <c r="B136" s="1" t="s">
        <v>1320</v>
      </c>
      <c r="D136" s="1" t="s">
        <v>1321</v>
      </c>
      <c r="E136" s="1" t="s">
        <v>530</v>
      </c>
      <c r="H136" s="1" t="s">
        <v>723</v>
      </c>
      <c r="J136" s="1" t="s">
        <v>724</v>
      </c>
      <c r="K136" s="9">
        <v>2</v>
      </c>
      <c r="L136" s="32" t="s">
        <v>2379</v>
      </c>
    </row>
    <row r="137" spans="1:12" x14ac:dyDescent="0.25">
      <c r="A137" s="1" t="s">
        <v>1097</v>
      </c>
      <c r="B137" s="1" t="s">
        <v>1098</v>
      </c>
      <c r="C137" s="1" t="s">
        <v>1099</v>
      </c>
      <c r="D137" s="1" t="s">
        <v>1100</v>
      </c>
      <c r="E137" s="1" t="s">
        <v>1101</v>
      </c>
      <c r="F137" s="1" t="s">
        <v>1102</v>
      </c>
      <c r="G137" s="1" t="s">
        <v>1103</v>
      </c>
      <c r="H137" s="1" t="s">
        <v>1104</v>
      </c>
      <c r="I137" s="1" t="s">
        <v>1105</v>
      </c>
      <c r="J137" s="1" t="s">
        <v>1106</v>
      </c>
      <c r="K137" s="9">
        <v>4</v>
      </c>
      <c r="L137" s="32" t="s">
        <v>2352</v>
      </c>
    </row>
    <row r="138" spans="1:12" x14ac:dyDescent="0.25">
      <c r="A138" s="1" t="s">
        <v>1274</v>
      </c>
      <c r="B138" s="1" t="s">
        <v>1275</v>
      </c>
      <c r="D138" s="1" t="s">
        <v>22</v>
      </c>
      <c r="E138" s="1" t="s">
        <v>584</v>
      </c>
      <c r="G138" s="1" t="s">
        <v>1276</v>
      </c>
      <c r="H138" s="1" t="s">
        <v>689</v>
      </c>
      <c r="I138" s="1" t="s">
        <v>1277</v>
      </c>
      <c r="J138" s="1" t="s">
        <v>1278</v>
      </c>
      <c r="K138" s="9">
        <v>4</v>
      </c>
      <c r="L138" s="32" t="s">
        <v>2387</v>
      </c>
    </row>
    <row r="139" spans="1:12" x14ac:dyDescent="0.25">
      <c r="A139" s="1" t="s">
        <v>1325</v>
      </c>
      <c r="B139" s="1" t="s">
        <v>1326</v>
      </c>
      <c r="C139" s="1" t="s">
        <v>1327</v>
      </c>
      <c r="D139" s="1" t="s">
        <v>22</v>
      </c>
      <c r="E139" s="1" t="s">
        <v>1328</v>
      </c>
      <c r="G139" s="1" t="s">
        <v>729</v>
      </c>
      <c r="H139" s="1" t="s">
        <v>645</v>
      </c>
      <c r="I139" s="1" t="s">
        <v>730</v>
      </c>
      <c r="J139" s="1" t="s">
        <v>731</v>
      </c>
      <c r="K139" s="9">
        <v>2</v>
      </c>
      <c r="L139" s="32" t="s">
        <v>2314</v>
      </c>
    </row>
    <row r="140" spans="1:12" x14ac:dyDescent="0.25">
      <c r="A140" s="1" t="s">
        <v>1121</v>
      </c>
      <c r="B140" s="1" t="s">
        <v>1122</v>
      </c>
      <c r="C140" s="1" t="s">
        <v>1123</v>
      </c>
      <c r="D140" s="1" t="s">
        <v>1124</v>
      </c>
      <c r="E140" s="1" t="s">
        <v>543</v>
      </c>
      <c r="G140" s="1" t="s">
        <v>1125</v>
      </c>
      <c r="H140" s="1" t="s">
        <v>1126</v>
      </c>
      <c r="I140" s="1" t="s">
        <v>117</v>
      </c>
      <c r="J140" s="1" t="s">
        <v>1127</v>
      </c>
      <c r="K140" s="9">
        <v>5</v>
      </c>
      <c r="L140" s="32" t="s">
        <v>2344</v>
      </c>
    </row>
    <row r="141" spans="1:12" x14ac:dyDescent="0.25">
      <c r="A141" s="1" t="s">
        <v>1128</v>
      </c>
      <c r="B141" s="1" t="s">
        <v>1129</v>
      </c>
      <c r="C141" s="1" t="s">
        <v>1130</v>
      </c>
      <c r="D141" s="1" t="s">
        <v>22</v>
      </c>
      <c r="E141" s="1" t="s">
        <v>543</v>
      </c>
      <c r="G141" s="1" t="s">
        <v>181</v>
      </c>
      <c r="H141" s="1" t="s">
        <v>182</v>
      </c>
      <c r="J141" s="1" t="s">
        <v>1131</v>
      </c>
      <c r="K141" s="9">
        <v>6</v>
      </c>
      <c r="L141" s="32" t="s">
        <v>2327</v>
      </c>
    </row>
    <row r="142" spans="1:12" x14ac:dyDescent="0.25">
      <c r="A142" s="1" t="s">
        <v>802</v>
      </c>
      <c r="B142" s="1" t="s">
        <v>803</v>
      </c>
      <c r="C142" s="1" t="s">
        <v>804</v>
      </c>
      <c r="D142" s="1" t="s">
        <v>805</v>
      </c>
      <c r="E142" s="1" t="s">
        <v>806</v>
      </c>
      <c r="F142" s="1" t="s">
        <v>807</v>
      </c>
      <c r="G142" s="1" t="s">
        <v>808</v>
      </c>
      <c r="H142" s="1" t="s">
        <v>809</v>
      </c>
      <c r="J142" s="1" t="s">
        <v>810</v>
      </c>
      <c r="K142" s="9">
        <v>2</v>
      </c>
      <c r="L142" s="32" t="s">
        <v>2311</v>
      </c>
    </row>
    <row r="143" spans="1:12" x14ac:dyDescent="0.25">
      <c r="A143" s="1" t="s">
        <v>794</v>
      </c>
      <c r="B143" s="1" t="s">
        <v>795</v>
      </c>
      <c r="C143" s="1" t="s">
        <v>796</v>
      </c>
      <c r="D143" s="1" t="s">
        <v>797</v>
      </c>
      <c r="E143" s="1" t="s">
        <v>14</v>
      </c>
      <c r="G143" s="1" t="s">
        <v>798</v>
      </c>
      <c r="H143" s="1" t="s">
        <v>799</v>
      </c>
      <c r="I143" s="1" t="s">
        <v>800</v>
      </c>
      <c r="J143" s="1" t="s">
        <v>801</v>
      </c>
      <c r="K143" s="9">
        <v>2</v>
      </c>
      <c r="L143" s="32" t="s">
        <v>2345</v>
      </c>
    </row>
    <row r="144" spans="1:12" x14ac:dyDescent="0.25">
      <c r="A144" s="1" t="s">
        <v>1090</v>
      </c>
      <c r="B144" s="1" t="s">
        <v>1091</v>
      </c>
      <c r="C144" s="1" t="s">
        <v>1092</v>
      </c>
      <c r="D144" s="1" t="s">
        <v>1093</v>
      </c>
      <c r="E144" s="1" t="s">
        <v>515</v>
      </c>
      <c r="G144" s="1" t="s">
        <v>79</v>
      </c>
      <c r="H144" s="1" t="s">
        <v>80</v>
      </c>
      <c r="J144" s="1" t="s">
        <v>81</v>
      </c>
      <c r="K144" s="9">
        <v>3</v>
      </c>
      <c r="L144" s="32" t="s">
        <v>2345</v>
      </c>
    </row>
    <row r="145" spans="1:12" x14ac:dyDescent="0.25">
      <c r="A145" s="1" t="s">
        <v>1310</v>
      </c>
      <c r="B145" s="1" t="s">
        <v>1311</v>
      </c>
      <c r="C145" s="1" t="s">
        <v>1312</v>
      </c>
      <c r="D145" s="1" t="s">
        <v>1313</v>
      </c>
      <c r="E145" s="1" t="s">
        <v>1314</v>
      </c>
      <c r="G145" s="1" t="s">
        <v>1272</v>
      </c>
      <c r="H145" s="1" t="s">
        <v>637</v>
      </c>
      <c r="J145" s="1" t="s">
        <v>1315</v>
      </c>
      <c r="K145" s="9">
        <v>2</v>
      </c>
      <c r="L145" s="32" t="s">
        <v>2309</v>
      </c>
    </row>
    <row r="146" spans="1:12" x14ac:dyDescent="0.25">
      <c r="A146" s="1" t="s">
        <v>1138</v>
      </c>
      <c r="B146" s="1" t="s">
        <v>1139</v>
      </c>
      <c r="C146" s="1" t="s">
        <v>1140</v>
      </c>
      <c r="D146" s="1" t="s">
        <v>1141</v>
      </c>
      <c r="E146" s="1" t="s">
        <v>1142</v>
      </c>
      <c r="G146" s="1" t="s">
        <v>219</v>
      </c>
      <c r="H146" s="1" t="s">
        <v>220</v>
      </c>
      <c r="I146" s="1" t="s">
        <v>221</v>
      </c>
      <c r="J146" s="1" t="s">
        <v>222</v>
      </c>
      <c r="K146" s="9">
        <v>5</v>
      </c>
      <c r="L146" s="32" t="s">
        <v>2482</v>
      </c>
    </row>
    <row r="147" spans="1:12" x14ac:dyDescent="0.25">
      <c r="A147" s="1" t="s">
        <v>632</v>
      </c>
      <c r="B147" s="1" t="s">
        <v>633</v>
      </c>
      <c r="C147" s="1" t="s">
        <v>634</v>
      </c>
      <c r="D147" s="1" t="s">
        <v>635</v>
      </c>
      <c r="E147" s="1" t="s">
        <v>636</v>
      </c>
      <c r="H147" s="1" t="s">
        <v>637</v>
      </c>
      <c r="I147" s="1" t="s">
        <v>638</v>
      </c>
      <c r="J147" s="1" t="s">
        <v>639</v>
      </c>
      <c r="K147" s="9">
        <v>16</v>
      </c>
      <c r="L147" s="32" t="s">
        <v>2495</v>
      </c>
    </row>
    <row r="148" spans="1:12" x14ac:dyDescent="0.25">
      <c r="A148" s="1" t="s">
        <v>900</v>
      </c>
      <c r="B148" s="1" t="s">
        <v>901</v>
      </c>
      <c r="D148" s="1" t="s">
        <v>902</v>
      </c>
      <c r="E148" s="1" t="s">
        <v>903</v>
      </c>
      <c r="G148" s="1" t="s">
        <v>904</v>
      </c>
      <c r="H148" s="1" t="s">
        <v>799</v>
      </c>
      <c r="I148" s="1" t="s">
        <v>905</v>
      </c>
      <c r="J148" s="1" t="s">
        <v>906</v>
      </c>
      <c r="K148" s="9">
        <v>4</v>
      </c>
      <c r="L148" s="32" t="s">
        <v>2307</v>
      </c>
    </row>
    <row r="149" spans="1:12" x14ac:dyDescent="0.25">
      <c r="A149" s="1" t="s">
        <v>1075</v>
      </c>
      <c r="B149" s="1" t="s">
        <v>1076</v>
      </c>
      <c r="C149" s="1" t="s">
        <v>1077</v>
      </c>
      <c r="D149" s="1" t="s">
        <v>1078</v>
      </c>
      <c r="E149" s="1" t="s">
        <v>1079</v>
      </c>
      <c r="G149" s="1" t="s">
        <v>1080</v>
      </c>
      <c r="H149" s="1" t="s">
        <v>1081</v>
      </c>
      <c r="I149" s="1" t="s">
        <v>1082</v>
      </c>
      <c r="J149" s="1" t="s">
        <v>1083</v>
      </c>
      <c r="K149" s="9">
        <v>2</v>
      </c>
      <c r="L149" s="32" t="s">
        <v>2379</v>
      </c>
    </row>
    <row r="150" spans="1:12" x14ac:dyDescent="0.25">
      <c r="A150" s="1" t="s">
        <v>1251</v>
      </c>
      <c r="B150" s="1" t="s">
        <v>1252</v>
      </c>
      <c r="D150" s="1" t="s">
        <v>1253</v>
      </c>
      <c r="E150" s="1" t="s">
        <v>1254</v>
      </c>
      <c r="H150" s="1" t="s">
        <v>637</v>
      </c>
      <c r="I150" s="1" t="s">
        <v>638</v>
      </c>
      <c r="J150" s="1" t="s">
        <v>639</v>
      </c>
      <c r="K150" s="9">
        <v>15</v>
      </c>
      <c r="L150" s="32" t="s">
        <v>2496</v>
      </c>
    </row>
    <row r="151" spans="1:12" x14ac:dyDescent="0.25">
      <c r="A151" s="1" t="s">
        <v>818</v>
      </c>
      <c r="B151" s="1" t="s">
        <v>819</v>
      </c>
      <c r="C151" s="1" t="s">
        <v>820</v>
      </c>
      <c r="D151" s="1" t="s">
        <v>22</v>
      </c>
      <c r="E151" s="1" t="s">
        <v>23</v>
      </c>
      <c r="G151" s="1" t="s">
        <v>52</v>
      </c>
      <c r="H151" s="1" t="s">
        <v>53</v>
      </c>
      <c r="J151" s="1" t="s">
        <v>54</v>
      </c>
      <c r="K151" s="9">
        <v>3</v>
      </c>
      <c r="L151" s="32" t="s">
        <v>2360</v>
      </c>
    </row>
    <row r="152" spans="1:12" x14ac:dyDescent="0.25">
      <c r="A152" s="1" t="s">
        <v>826</v>
      </c>
      <c r="B152" s="1" t="s">
        <v>827</v>
      </c>
      <c r="C152" s="1" t="s">
        <v>828</v>
      </c>
      <c r="D152" s="1" t="s">
        <v>22</v>
      </c>
      <c r="E152" s="1" t="s">
        <v>51</v>
      </c>
      <c r="G152" s="1" t="s">
        <v>829</v>
      </c>
      <c r="H152" s="1" t="s">
        <v>830</v>
      </c>
      <c r="J152" s="1" t="s">
        <v>831</v>
      </c>
      <c r="K152" s="9">
        <v>2</v>
      </c>
      <c r="L152" s="32" t="s">
        <v>2358</v>
      </c>
    </row>
    <row r="153" spans="1:12" x14ac:dyDescent="0.25">
      <c r="A153" s="1" t="s">
        <v>811</v>
      </c>
      <c r="B153" s="1" t="s">
        <v>812</v>
      </c>
      <c r="C153" s="1" t="s">
        <v>813</v>
      </c>
      <c r="D153" s="1" t="s">
        <v>814</v>
      </c>
      <c r="E153" s="1" t="s">
        <v>815</v>
      </c>
      <c r="G153" s="1" t="s">
        <v>219</v>
      </c>
      <c r="H153" s="1" t="s">
        <v>220</v>
      </c>
      <c r="I153" s="1" t="s">
        <v>816</v>
      </c>
      <c r="J153" s="1" t="s">
        <v>817</v>
      </c>
      <c r="K153" s="2">
        <v>12</v>
      </c>
      <c r="L153" s="32" t="s">
        <v>2446</v>
      </c>
    </row>
    <row r="154" spans="1:12" x14ac:dyDescent="0.25">
      <c r="K154" s="4">
        <f>SUM(K103:K153)</f>
        <v>195</v>
      </c>
      <c r="L154" s="27" t="s">
        <v>2497</v>
      </c>
    </row>
    <row r="155" spans="1:12" x14ac:dyDescent="0.25">
      <c r="A155" s="6" t="s">
        <v>1329</v>
      </c>
      <c r="L155" s="32"/>
    </row>
    <row r="156" spans="1:12" x14ac:dyDescent="0.25">
      <c r="A156" s="1" t="s">
        <v>1004</v>
      </c>
      <c r="B156" s="1" t="s">
        <v>1005</v>
      </c>
      <c r="C156" s="1" t="s">
        <v>1006</v>
      </c>
      <c r="D156" s="1" t="s">
        <v>1007</v>
      </c>
      <c r="E156" s="1" t="s">
        <v>278</v>
      </c>
      <c r="G156" s="1" t="s">
        <v>1008</v>
      </c>
      <c r="H156" s="1" t="s">
        <v>1008</v>
      </c>
      <c r="J156" s="1" t="s">
        <v>1009</v>
      </c>
      <c r="K156" s="2">
        <v>2</v>
      </c>
      <c r="L156" s="32" t="s">
        <v>2364</v>
      </c>
    </row>
    <row r="157" spans="1:12" x14ac:dyDescent="0.25">
      <c r="K157" s="4">
        <v>2</v>
      </c>
      <c r="L157" s="27" t="s">
        <v>2364</v>
      </c>
    </row>
    <row r="158" spans="1:12" x14ac:dyDescent="0.25">
      <c r="L158" s="32"/>
    </row>
    <row r="159" spans="1:12" x14ac:dyDescent="0.25">
      <c r="L159" s="32"/>
    </row>
    <row r="160" spans="1:12" x14ac:dyDescent="0.25">
      <c r="L160" s="32"/>
    </row>
    <row r="161" spans="12:12" x14ac:dyDescent="0.25">
      <c r="L161" s="32"/>
    </row>
    <row r="162" spans="12:12" x14ac:dyDescent="0.25">
      <c r="L162" s="32"/>
    </row>
    <row r="163" spans="12:12" x14ac:dyDescent="0.25">
      <c r="L163" s="32"/>
    </row>
    <row r="164" spans="12:12" x14ac:dyDescent="0.25">
      <c r="L164" s="32"/>
    </row>
    <row r="165" spans="12:12" x14ac:dyDescent="0.25">
      <c r="L165" s="32"/>
    </row>
    <row r="166" spans="12:12" x14ac:dyDescent="0.25">
      <c r="L166" s="32"/>
    </row>
    <row r="167" spans="12:12" x14ac:dyDescent="0.25">
      <c r="L167" s="32"/>
    </row>
    <row r="168" spans="12:12" x14ac:dyDescent="0.25">
      <c r="L168" s="32"/>
    </row>
    <row r="169" spans="12:12" x14ac:dyDescent="0.25">
      <c r="L169" s="32"/>
    </row>
    <row r="170" spans="12:12" x14ac:dyDescent="0.25">
      <c r="L170" s="32"/>
    </row>
    <row r="171" spans="12:12" x14ac:dyDescent="0.25">
      <c r="L171" s="32"/>
    </row>
    <row r="172" spans="12:12" x14ac:dyDescent="0.25">
      <c r="L172" s="32"/>
    </row>
    <row r="173" spans="12:12" x14ac:dyDescent="0.25">
      <c r="L173" s="32"/>
    </row>
    <row r="174" spans="12:12" x14ac:dyDescent="0.25">
      <c r="L174" s="32"/>
    </row>
    <row r="175" spans="12:12" x14ac:dyDescent="0.25">
      <c r="L175" s="32"/>
    </row>
    <row r="176" spans="12:12" x14ac:dyDescent="0.25">
      <c r="L176" s="32"/>
    </row>
    <row r="177" spans="12:12" x14ac:dyDescent="0.25">
      <c r="L177" s="32"/>
    </row>
    <row r="178" spans="12:12" x14ac:dyDescent="0.25">
      <c r="L178" s="32"/>
    </row>
    <row r="179" spans="12:12" x14ac:dyDescent="0.25">
      <c r="L179" s="32"/>
    </row>
    <row r="180" spans="12:12" x14ac:dyDescent="0.25">
      <c r="L180" s="32"/>
    </row>
    <row r="181" spans="12:12" x14ac:dyDescent="0.25">
      <c r="L181" s="32"/>
    </row>
    <row r="182" spans="12:12" x14ac:dyDescent="0.25">
      <c r="L182" s="32"/>
    </row>
    <row r="183" spans="12:12" x14ac:dyDescent="0.25">
      <c r="L183" s="32"/>
    </row>
    <row r="184" spans="12:12" x14ac:dyDescent="0.25">
      <c r="L184" s="32"/>
    </row>
    <row r="185" spans="12:12" x14ac:dyDescent="0.25">
      <c r="L185" s="32"/>
    </row>
    <row r="186" spans="12:12" x14ac:dyDescent="0.25">
      <c r="L186" s="32"/>
    </row>
    <row r="187" spans="12:12" x14ac:dyDescent="0.25">
      <c r="L187" s="32"/>
    </row>
    <row r="188" spans="12:12" x14ac:dyDescent="0.25">
      <c r="L188" s="32"/>
    </row>
    <row r="189" spans="12:12" x14ac:dyDescent="0.25">
      <c r="L189" s="32"/>
    </row>
    <row r="190" spans="12:12" x14ac:dyDescent="0.25">
      <c r="L190" s="32"/>
    </row>
    <row r="191" spans="12:12" x14ac:dyDescent="0.25">
      <c r="L191" s="32"/>
    </row>
    <row r="192" spans="12:12" x14ac:dyDescent="0.25">
      <c r="L192" s="32"/>
    </row>
    <row r="193" spans="12:12" x14ac:dyDescent="0.25">
      <c r="L193" s="32"/>
    </row>
    <row r="194" spans="12:12" x14ac:dyDescent="0.25">
      <c r="L194" s="32"/>
    </row>
    <row r="195" spans="12:12" x14ac:dyDescent="0.25">
      <c r="L195" s="32"/>
    </row>
    <row r="196" spans="12:12" x14ac:dyDescent="0.25">
      <c r="L196" s="32"/>
    </row>
    <row r="197" spans="12:12" x14ac:dyDescent="0.25">
      <c r="L197" s="32"/>
    </row>
    <row r="198" spans="12:12" x14ac:dyDescent="0.25">
      <c r="L198" s="32"/>
    </row>
    <row r="199" spans="12:12" x14ac:dyDescent="0.25">
      <c r="L199" s="32"/>
    </row>
    <row r="200" spans="12:12" x14ac:dyDescent="0.25">
      <c r="L200" s="32"/>
    </row>
    <row r="201" spans="12:12" x14ac:dyDescent="0.25">
      <c r="L201" s="32"/>
    </row>
    <row r="202" spans="12:12" x14ac:dyDescent="0.25">
      <c r="L202" s="32"/>
    </row>
    <row r="203" spans="12:12" x14ac:dyDescent="0.25">
      <c r="L203" s="32"/>
    </row>
    <row r="204" spans="12:12" x14ac:dyDescent="0.25">
      <c r="L204" s="32"/>
    </row>
    <row r="205" spans="12:12" x14ac:dyDescent="0.25">
      <c r="L205" s="32"/>
    </row>
    <row r="206" spans="12:12" x14ac:dyDescent="0.25">
      <c r="L206" s="32"/>
    </row>
    <row r="207" spans="12:12" x14ac:dyDescent="0.25">
      <c r="L207" s="32"/>
    </row>
    <row r="208" spans="12:12" x14ac:dyDescent="0.25">
      <c r="L208" s="32"/>
    </row>
    <row r="209" spans="12:12" x14ac:dyDescent="0.25">
      <c r="L209" s="32"/>
    </row>
    <row r="210" spans="12:12" x14ac:dyDescent="0.25">
      <c r="L210" s="32"/>
    </row>
    <row r="211" spans="12:12" x14ac:dyDescent="0.25">
      <c r="L211" s="32"/>
    </row>
    <row r="212" spans="12:12" x14ac:dyDescent="0.25">
      <c r="L212" s="32"/>
    </row>
    <row r="213" spans="12:12" x14ac:dyDescent="0.25">
      <c r="L213" s="32"/>
    </row>
    <row r="214" spans="12:12" x14ac:dyDescent="0.25">
      <c r="L214" s="32"/>
    </row>
    <row r="215" spans="12:12" x14ac:dyDescent="0.25">
      <c r="L215" s="32"/>
    </row>
    <row r="216" spans="12:12" x14ac:dyDescent="0.25">
      <c r="L216" s="32"/>
    </row>
    <row r="217" spans="12:12" x14ac:dyDescent="0.25">
      <c r="L217" s="32"/>
    </row>
    <row r="218" spans="12:12" x14ac:dyDescent="0.25">
      <c r="L218" s="32"/>
    </row>
    <row r="219" spans="12:12" x14ac:dyDescent="0.25">
      <c r="L219" s="32"/>
    </row>
    <row r="220" spans="12:12" x14ac:dyDescent="0.25">
      <c r="L220" s="32"/>
    </row>
    <row r="221" spans="12:12" x14ac:dyDescent="0.25">
      <c r="L221" s="32"/>
    </row>
    <row r="222" spans="12:12" x14ac:dyDescent="0.25">
      <c r="L222" s="32"/>
    </row>
    <row r="223" spans="12:12" x14ac:dyDescent="0.25">
      <c r="L223" s="32"/>
    </row>
    <row r="224" spans="12:12" x14ac:dyDescent="0.25">
      <c r="L224" s="32"/>
    </row>
    <row r="225" spans="12:12" x14ac:dyDescent="0.25">
      <c r="L225" s="32"/>
    </row>
    <row r="226" spans="12:12" x14ac:dyDescent="0.25">
      <c r="L226" s="32"/>
    </row>
    <row r="227" spans="12:12" x14ac:dyDescent="0.25">
      <c r="L227" s="32"/>
    </row>
    <row r="228" spans="12:12" x14ac:dyDescent="0.25">
      <c r="L228" s="32"/>
    </row>
    <row r="229" spans="12:12" x14ac:dyDescent="0.25">
      <c r="L229" s="32"/>
    </row>
    <row r="230" spans="12:12" x14ac:dyDescent="0.25">
      <c r="L230" s="32"/>
    </row>
    <row r="231" spans="12:12" x14ac:dyDescent="0.25">
      <c r="L231" s="32"/>
    </row>
    <row r="232" spans="12:12" x14ac:dyDescent="0.25">
      <c r="L232" s="32"/>
    </row>
    <row r="233" spans="12:12" x14ac:dyDescent="0.25">
      <c r="L233" s="32"/>
    </row>
    <row r="234" spans="12:12" x14ac:dyDescent="0.25">
      <c r="L234" s="32"/>
    </row>
    <row r="235" spans="12:12" x14ac:dyDescent="0.25">
      <c r="L235" s="32"/>
    </row>
    <row r="236" spans="12:12" x14ac:dyDescent="0.25">
      <c r="L236" s="32"/>
    </row>
    <row r="237" spans="12:12" x14ac:dyDescent="0.25">
      <c r="L237" s="32"/>
    </row>
    <row r="238" spans="12:12" x14ac:dyDescent="0.25">
      <c r="L238" s="32"/>
    </row>
    <row r="239" spans="12:12" x14ac:dyDescent="0.25">
      <c r="L239" s="32"/>
    </row>
  </sheetData>
  <sortState ref="A98:N148">
    <sortCondition ref="A98:A148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304"/>
  <sheetViews>
    <sheetView workbookViewId="0">
      <selection activeCell="A5" sqref="A5"/>
    </sheetView>
  </sheetViews>
  <sheetFormatPr baseColWidth="10" defaultRowHeight="15" x14ac:dyDescent="0.25"/>
  <cols>
    <col min="1" max="3" width="11.42578125" style="1"/>
    <col min="4" max="4" width="32.85546875" style="1" customWidth="1"/>
    <col min="5" max="5" width="22.42578125" style="1" customWidth="1"/>
    <col min="6" max="10" width="11.42578125" style="1"/>
    <col min="11" max="11" width="11.42578125" style="5"/>
    <col min="12" max="12" width="15" style="5" customWidth="1"/>
    <col min="13" max="14" width="11.42578125" style="5"/>
    <col min="15" max="16384" width="11.42578125" style="1"/>
  </cols>
  <sheetData>
    <row r="3" spans="1:14" ht="15.75" x14ac:dyDescent="0.25">
      <c r="A3" s="20"/>
    </row>
    <row r="4" spans="1:14" ht="15.75" x14ac:dyDescent="0.25">
      <c r="A4" s="20"/>
    </row>
    <row r="5" spans="1:14" ht="15.75" x14ac:dyDescent="0.25">
      <c r="A5" s="25" t="s">
        <v>2498</v>
      </c>
    </row>
    <row r="7" spans="1:14" s="14" customFormat="1" ht="75" x14ac:dyDescent="0.25">
      <c r="A7" s="22" t="s">
        <v>0</v>
      </c>
      <c r="B7" s="22" t="s">
        <v>1</v>
      </c>
      <c r="C7" s="22" t="s">
        <v>2</v>
      </c>
      <c r="D7" s="22" t="s">
        <v>3</v>
      </c>
      <c r="E7" s="22" t="s">
        <v>4</v>
      </c>
      <c r="F7" s="22" t="s">
        <v>5</v>
      </c>
      <c r="G7" s="22" t="s">
        <v>6</v>
      </c>
      <c r="H7" s="22" t="s">
        <v>7</v>
      </c>
      <c r="I7" s="22" t="s">
        <v>8</v>
      </c>
      <c r="J7" s="22" t="s">
        <v>9</v>
      </c>
      <c r="K7" s="23" t="s">
        <v>2299</v>
      </c>
      <c r="L7" s="23" t="s">
        <v>2298</v>
      </c>
      <c r="M7" s="23" t="s">
        <v>2301</v>
      </c>
      <c r="N7" s="23" t="s">
        <v>2300</v>
      </c>
    </row>
    <row r="8" spans="1:14" x14ac:dyDescent="0.25">
      <c r="A8" s="6" t="s">
        <v>1143</v>
      </c>
    </row>
    <row r="9" spans="1:14" x14ac:dyDescent="0.25">
      <c r="A9" s="1" t="s">
        <v>1373</v>
      </c>
      <c r="B9" s="1" t="s">
        <v>1374</v>
      </c>
      <c r="C9" s="1" t="s">
        <v>1375</v>
      </c>
      <c r="D9" s="1" t="s">
        <v>1376</v>
      </c>
      <c r="E9" s="1" t="s">
        <v>161</v>
      </c>
      <c r="G9" s="1" t="s">
        <v>1377</v>
      </c>
      <c r="H9" s="1" t="s">
        <v>1378</v>
      </c>
      <c r="I9" s="1" t="s">
        <v>117</v>
      </c>
      <c r="J9" s="1" t="s">
        <v>1379</v>
      </c>
      <c r="K9" s="4">
        <v>3</v>
      </c>
      <c r="L9" s="4">
        <v>3</v>
      </c>
      <c r="M9" s="5" t="s">
        <v>2303</v>
      </c>
      <c r="N9" s="5" t="s">
        <v>2302</v>
      </c>
    </row>
    <row r="10" spans="1:14" x14ac:dyDescent="0.25">
      <c r="A10" s="1" t="s">
        <v>1369</v>
      </c>
      <c r="B10" s="1" t="s">
        <v>1370</v>
      </c>
      <c r="C10" s="1" t="s">
        <v>1371</v>
      </c>
      <c r="D10" s="1" t="s">
        <v>1372</v>
      </c>
      <c r="E10" s="1" t="s">
        <v>161</v>
      </c>
      <c r="G10" s="1" t="s">
        <v>52</v>
      </c>
      <c r="H10" s="1" t="s">
        <v>53</v>
      </c>
      <c r="J10" s="1" t="s">
        <v>54</v>
      </c>
      <c r="K10" s="4">
        <v>3</v>
      </c>
      <c r="L10" s="4">
        <v>4</v>
      </c>
      <c r="M10" s="5" t="s">
        <v>2305</v>
      </c>
      <c r="N10" s="5" t="s">
        <v>2304</v>
      </c>
    </row>
    <row r="11" spans="1:14" x14ac:dyDescent="0.25">
      <c r="A11" s="1" t="s">
        <v>1362</v>
      </c>
      <c r="B11" s="1" t="s">
        <v>1363</v>
      </c>
      <c r="C11" s="1" t="s">
        <v>1364</v>
      </c>
      <c r="D11" s="1" t="s">
        <v>1365</v>
      </c>
      <c r="E11" s="1" t="s">
        <v>161</v>
      </c>
      <c r="G11" s="1" t="s">
        <v>1366</v>
      </c>
      <c r="H11" s="1" t="s">
        <v>1367</v>
      </c>
      <c r="J11" s="1" t="s">
        <v>1368</v>
      </c>
      <c r="K11" s="5">
        <v>2</v>
      </c>
      <c r="L11" s="5">
        <v>2</v>
      </c>
      <c r="M11" s="5" t="s">
        <v>2307</v>
      </c>
      <c r="N11" s="5" t="s">
        <v>2306</v>
      </c>
    </row>
    <row r="12" spans="1:14" x14ac:dyDescent="0.25">
      <c r="A12" s="1" t="s">
        <v>1380</v>
      </c>
      <c r="B12" s="1" t="s">
        <v>1381</v>
      </c>
      <c r="C12" s="1" t="s">
        <v>1382</v>
      </c>
      <c r="D12" s="1" t="s">
        <v>1383</v>
      </c>
      <c r="E12" s="1" t="s">
        <v>161</v>
      </c>
      <c r="G12" s="1" t="s">
        <v>1377</v>
      </c>
      <c r="H12" s="1" t="s">
        <v>1378</v>
      </c>
      <c r="I12" s="1" t="s">
        <v>117</v>
      </c>
      <c r="J12" s="1" t="s">
        <v>1379</v>
      </c>
      <c r="K12" s="17">
        <v>2</v>
      </c>
      <c r="L12" s="17">
        <v>3</v>
      </c>
      <c r="M12" s="5" t="s">
        <v>2308</v>
      </c>
      <c r="N12" s="5" t="s">
        <v>2303</v>
      </c>
    </row>
    <row r="13" spans="1:14" x14ac:dyDescent="0.25">
      <c r="A13" s="1" t="s">
        <v>1392</v>
      </c>
      <c r="B13" s="1" t="s">
        <v>1393</v>
      </c>
      <c r="C13" s="1" t="s">
        <v>1394</v>
      </c>
      <c r="D13" s="1" t="s">
        <v>334</v>
      </c>
      <c r="E13" s="1" t="s">
        <v>233</v>
      </c>
      <c r="G13" s="1" t="s">
        <v>335</v>
      </c>
      <c r="H13" s="1" t="s">
        <v>336</v>
      </c>
      <c r="I13" s="1" t="s">
        <v>117</v>
      </c>
      <c r="J13" s="1" t="s">
        <v>337</v>
      </c>
      <c r="K13" s="4">
        <v>3</v>
      </c>
      <c r="L13" s="4">
        <v>3</v>
      </c>
      <c r="M13" s="5" t="s">
        <v>2309</v>
      </c>
      <c r="N13" s="5" t="s">
        <v>2309</v>
      </c>
    </row>
    <row r="14" spans="1:14" x14ac:dyDescent="0.25">
      <c r="A14" s="1" t="s">
        <v>1411</v>
      </c>
      <c r="B14" s="1" t="s">
        <v>1412</v>
      </c>
      <c r="D14" s="1" t="s">
        <v>1413</v>
      </c>
      <c r="E14" s="1" t="s">
        <v>1414</v>
      </c>
      <c r="G14" s="1" t="s">
        <v>824</v>
      </c>
      <c r="H14" s="1" t="s">
        <v>824</v>
      </c>
      <c r="J14" s="1" t="s">
        <v>825</v>
      </c>
      <c r="K14" s="4">
        <v>2</v>
      </c>
      <c r="L14" s="4">
        <v>3</v>
      </c>
      <c r="M14" s="5" t="s">
        <v>2311</v>
      </c>
      <c r="N14" s="5" t="s">
        <v>2310</v>
      </c>
    </row>
    <row r="15" spans="1:14" x14ac:dyDescent="0.25">
      <c r="A15" s="1" t="s">
        <v>1415</v>
      </c>
      <c r="B15" s="1" t="s">
        <v>1416</v>
      </c>
      <c r="D15" s="1" t="s">
        <v>1417</v>
      </c>
      <c r="E15" s="1" t="s">
        <v>699</v>
      </c>
      <c r="G15" s="1" t="s">
        <v>1418</v>
      </c>
      <c r="H15" s="1" t="s">
        <v>1419</v>
      </c>
      <c r="J15" s="1" t="s">
        <v>1420</v>
      </c>
      <c r="K15" s="5">
        <v>2</v>
      </c>
      <c r="L15" s="5">
        <v>2</v>
      </c>
      <c r="M15" s="5" t="s">
        <v>2313</v>
      </c>
      <c r="N15" s="5" t="s">
        <v>2312</v>
      </c>
    </row>
    <row r="16" spans="1:14" x14ac:dyDescent="0.25">
      <c r="A16" s="1" t="s">
        <v>1421</v>
      </c>
      <c r="B16" s="1" t="s">
        <v>1422</v>
      </c>
      <c r="D16" s="1" t="s">
        <v>1423</v>
      </c>
      <c r="E16" s="1" t="s">
        <v>699</v>
      </c>
      <c r="G16" s="1" t="s">
        <v>1424</v>
      </c>
      <c r="H16" s="1" t="s">
        <v>1425</v>
      </c>
      <c r="J16" s="1" t="s">
        <v>1426</v>
      </c>
      <c r="K16" s="4">
        <v>2</v>
      </c>
      <c r="L16" s="4">
        <v>2</v>
      </c>
      <c r="M16" s="5" t="s">
        <v>2314</v>
      </c>
      <c r="N16" s="5" t="s">
        <v>2314</v>
      </c>
    </row>
    <row r="17" spans="1:14" x14ac:dyDescent="0.25">
      <c r="A17" s="1" t="s">
        <v>1432</v>
      </c>
      <c r="B17" s="1" t="s">
        <v>1433</v>
      </c>
      <c r="D17" s="1" t="s">
        <v>1434</v>
      </c>
      <c r="E17" s="1" t="s">
        <v>699</v>
      </c>
      <c r="G17" s="1" t="s">
        <v>1008</v>
      </c>
      <c r="H17" s="1" t="s">
        <v>1008</v>
      </c>
      <c r="J17" s="1" t="s">
        <v>1009</v>
      </c>
      <c r="K17" s="4">
        <v>6</v>
      </c>
      <c r="L17" s="4">
        <v>3</v>
      </c>
      <c r="M17" s="5" t="s">
        <v>2316</v>
      </c>
      <c r="N17" s="5" t="s">
        <v>2315</v>
      </c>
    </row>
    <row r="18" spans="1:14" x14ac:dyDescent="0.25">
      <c r="A18" s="1" t="s">
        <v>1427</v>
      </c>
      <c r="B18" s="1" t="s">
        <v>1428</v>
      </c>
      <c r="D18" s="1" t="s">
        <v>1429</v>
      </c>
      <c r="E18" s="1" t="s">
        <v>699</v>
      </c>
      <c r="G18" s="1" t="s">
        <v>1430</v>
      </c>
      <c r="H18" s="1" t="s">
        <v>1430</v>
      </c>
      <c r="J18" s="1" t="s">
        <v>1431</v>
      </c>
      <c r="K18" s="5">
        <v>3</v>
      </c>
      <c r="L18" s="5">
        <v>3</v>
      </c>
      <c r="M18" s="5" t="s">
        <v>2317</v>
      </c>
      <c r="N18" s="5" t="s">
        <v>2317</v>
      </c>
    </row>
    <row r="19" spans="1:14" x14ac:dyDescent="0.25">
      <c r="A19" s="1" t="s">
        <v>1862</v>
      </c>
      <c r="B19" s="1" t="s">
        <v>1863</v>
      </c>
      <c r="C19" s="1" t="s">
        <v>1864</v>
      </c>
      <c r="D19" s="1" t="s">
        <v>1865</v>
      </c>
      <c r="E19" s="1" t="s">
        <v>746</v>
      </c>
      <c r="G19" s="1" t="s">
        <v>1866</v>
      </c>
      <c r="H19" s="1" t="s">
        <v>799</v>
      </c>
      <c r="J19" s="1" t="s">
        <v>1867</v>
      </c>
      <c r="K19" s="4">
        <v>5</v>
      </c>
      <c r="L19" s="4">
        <v>7</v>
      </c>
      <c r="M19" s="5" t="s">
        <v>2319</v>
      </c>
      <c r="N19" s="5" t="s">
        <v>2318</v>
      </c>
    </row>
    <row r="20" spans="1:14" x14ac:dyDescent="0.25">
      <c r="A20" s="1" t="s">
        <v>1343</v>
      </c>
      <c r="B20" s="1" t="s">
        <v>1344</v>
      </c>
      <c r="C20" s="1" t="s">
        <v>1345</v>
      </c>
      <c r="D20" s="1" t="s">
        <v>1346</v>
      </c>
      <c r="E20" s="1" t="s">
        <v>86</v>
      </c>
      <c r="G20" s="1" t="s">
        <v>1347</v>
      </c>
      <c r="H20" s="1" t="s">
        <v>1348</v>
      </c>
      <c r="J20" s="1" t="s">
        <v>1349</v>
      </c>
      <c r="K20" s="4">
        <v>3</v>
      </c>
      <c r="L20" s="4">
        <v>2</v>
      </c>
      <c r="M20" s="5" t="s">
        <v>2317</v>
      </c>
      <c r="N20" s="5" t="s">
        <v>2320</v>
      </c>
    </row>
    <row r="21" spans="1:14" x14ac:dyDescent="0.25">
      <c r="A21" s="1" t="s">
        <v>1851</v>
      </c>
      <c r="B21" s="1" t="s">
        <v>1852</v>
      </c>
      <c r="C21" s="1" t="s">
        <v>1853</v>
      </c>
      <c r="D21" s="1" t="s">
        <v>1854</v>
      </c>
      <c r="E21" s="1" t="s">
        <v>746</v>
      </c>
      <c r="G21" s="1" t="s">
        <v>1855</v>
      </c>
      <c r="H21" s="1" t="s">
        <v>1856</v>
      </c>
      <c r="J21" s="1" t="s">
        <v>1857</v>
      </c>
      <c r="K21" s="4">
        <v>3</v>
      </c>
      <c r="L21" s="4">
        <v>3</v>
      </c>
      <c r="M21" s="5" t="s">
        <v>2321</v>
      </c>
      <c r="N21" s="5" t="s">
        <v>2321</v>
      </c>
    </row>
    <row r="22" spans="1:14" x14ac:dyDescent="0.25">
      <c r="A22" s="1" t="s">
        <v>1801</v>
      </c>
      <c r="B22" s="1" t="s">
        <v>1802</v>
      </c>
      <c r="C22" s="1" t="s">
        <v>1803</v>
      </c>
      <c r="D22" s="1" t="s">
        <v>1804</v>
      </c>
      <c r="E22" s="1" t="s">
        <v>278</v>
      </c>
      <c r="G22" s="1" t="s">
        <v>1805</v>
      </c>
      <c r="H22" s="1" t="s">
        <v>1806</v>
      </c>
      <c r="I22" s="1" t="s">
        <v>844</v>
      </c>
      <c r="J22" s="1" t="s">
        <v>1807</v>
      </c>
      <c r="K22" s="4">
        <v>26</v>
      </c>
      <c r="L22" s="4">
        <v>9</v>
      </c>
      <c r="M22" s="5" t="s">
        <v>2319</v>
      </c>
      <c r="N22" s="5" t="s">
        <v>2322</v>
      </c>
    </row>
    <row r="23" spans="1:14" x14ac:dyDescent="0.25">
      <c r="A23" s="1" t="s">
        <v>1446</v>
      </c>
      <c r="B23" s="1" t="s">
        <v>1447</v>
      </c>
      <c r="C23" s="1" t="s">
        <v>1448</v>
      </c>
      <c r="D23" s="1" t="s">
        <v>1449</v>
      </c>
      <c r="E23" s="1" t="s">
        <v>278</v>
      </c>
      <c r="G23" s="1" t="s">
        <v>1450</v>
      </c>
      <c r="H23" s="1" t="s">
        <v>1451</v>
      </c>
      <c r="J23" s="1" t="s">
        <v>1452</v>
      </c>
      <c r="K23" s="4">
        <v>34</v>
      </c>
      <c r="L23" s="4">
        <v>13</v>
      </c>
      <c r="M23" s="5" t="s">
        <v>2324</v>
      </c>
      <c r="N23" s="5" t="s">
        <v>2323</v>
      </c>
    </row>
    <row r="24" spans="1:14" x14ac:dyDescent="0.25">
      <c r="A24" s="1" t="s">
        <v>1826</v>
      </c>
      <c r="B24" s="1" t="s">
        <v>1827</v>
      </c>
      <c r="C24" s="1" t="s">
        <v>1828</v>
      </c>
      <c r="D24" s="1" t="s">
        <v>1829</v>
      </c>
      <c r="E24" s="1" t="s">
        <v>278</v>
      </c>
      <c r="G24" s="1" t="s">
        <v>1759</v>
      </c>
      <c r="H24" s="1" t="s">
        <v>1759</v>
      </c>
      <c r="J24" s="1" t="s">
        <v>1760</v>
      </c>
      <c r="K24" s="4">
        <v>2</v>
      </c>
      <c r="L24" s="4">
        <v>2</v>
      </c>
      <c r="M24" s="5" t="s">
        <v>2307</v>
      </c>
      <c r="N24" s="5" t="s">
        <v>2307</v>
      </c>
    </row>
    <row r="25" spans="1:14" x14ac:dyDescent="0.25">
      <c r="A25" s="1" t="s">
        <v>1819</v>
      </c>
      <c r="B25" s="1" t="s">
        <v>1820</v>
      </c>
      <c r="C25" s="1" t="s">
        <v>1821</v>
      </c>
      <c r="D25" s="1" t="s">
        <v>1822</v>
      </c>
      <c r="E25" s="1" t="s">
        <v>278</v>
      </c>
      <c r="G25" s="1" t="s">
        <v>1823</v>
      </c>
      <c r="H25" s="1" t="s">
        <v>1824</v>
      </c>
      <c r="J25" s="1" t="s">
        <v>1825</v>
      </c>
      <c r="K25" s="4">
        <v>2</v>
      </c>
      <c r="L25" s="4">
        <v>2</v>
      </c>
      <c r="M25" s="5" t="s">
        <v>2326</v>
      </c>
      <c r="N25" s="5" t="s">
        <v>2325</v>
      </c>
    </row>
    <row r="26" spans="1:14" x14ac:dyDescent="0.25">
      <c r="A26" s="1" t="s">
        <v>1685</v>
      </c>
      <c r="B26" s="1" t="s">
        <v>1686</v>
      </c>
      <c r="C26" s="1" t="s">
        <v>1687</v>
      </c>
      <c r="D26" s="1" t="s">
        <v>1688</v>
      </c>
      <c r="E26" s="1" t="s">
        <v>278</v>
      </c>
      <c r="G26" s="1" t="s">
        <v>1689</v>
      </c>
      <c r="H26" s="1" t="s">
        <v>1690</v>
      </c>
      <c r="J26" s="1" t="s">
        <v>1691</v>
      </c>
      <c r="K26" s="4">
        <v>3</v>
      </c>
      <c r="L26" s="4">
        <v>3</v>
      </c>
      <c r="M26" s="5" t="s">
        <v>2328</v>
      </c>
      <c r="N26" s="5" t="s">
        <v>2327</v>
      </c>
    </row>
    <row r="27" spans="1:14" x14ac:dyDescent="0.25">
      <c r="A27" s="1" t="s">
        <v>1466</v>
      </c>
      <c r="B27" s="1" t="s">
        <v>1467</v>
      </c>
      <c r="C27" s="1" t="s">
        <v>1468</v>
      </c>
      <c r="D27" s="1" t="s">
        <v>1469</v>
      </c>
      <c r="E27" s="1" t="s">
        <v>278</v>
      </c>
      <c r="F27" s="1" t="s">
        <v>1470</v>
      </c>
      <c r="G27" s="1" t="s">
        <v>1471</v>
      </c>
      <c r="H27" s="1" t="s">
        <v>1472</v>
      </c>
      <c r="J27" s="1" t="s">
        <v>1473</v>
      </c>
      <c r="K27" s="4">
        <v>6</v>
      </c>
      <c r="L27" s="4">
        <v>8</v>
      </c>
      <c r="M27" s="5" t="s">
        <v>2330</v>
      </c>
      <c r="N27" s="5" t="s">
        <v>2329</v>
      </c>
    </row>
    <row r="28" spans="1:14" x14ac:dyDescent="0.25">
      <c r="A28" s="1" t="s">
        <v>1494</v>
      </c>
      <c r="B28" s="1" t="s">
        <v>1495</v>
      </c>
      <c r="C28" s="1" t="s">
        <v>1496</v>
      </c>
      <c r="D28" s="1" t="s">
        <v>1497</v>
      </c>
      <c r="E28" s="1" t="s">
        <v>278</v>
      </c>
      <c r="F28" s="1" t="s">
        <v>1498</v>
      </c>
      <c r="G28" s="1" t="s">
        <v>1499</v>
      </c>
      <c r="H28" s="1" t="s">
        <v>1500</v>
      </c>
      <c r="J28" s="1" t="s">
        <v>1501</v>
      </c>
      <c r="K28" s="4">
        <v>3</v>
      </c>
      <c r="L28" s="4">
        <v>4</v>
      </c>
      <c r="M28" s="5" t="s">
        <v>2314</v>
      </c>
      <c r="N28" s="5" t="s">
        <v>2331</v>
      </c>
    </row>
    <row r="29" spans="1:14" x14ac:dyDescent="0.25">
      <c r="A29" s="1" t="s">
        <v>1755</v>
      </c>
      <c r="B29" s="1" t="s">
        <v>1756</v>
      </c>
      <c r="C29" s="1" t="s">
        <v>1757</v>
      </c>
      <c r="D29" s="1" t="s">
        <v>1758</v>
      </c>
      <c r="E29" s="1" t="s">
        <v>278</v>
      </c>
      <c r="G29" s="1" t="s">
        <v>1759</v>
      </c>
      <c r="H29" s="1" t="s">
        <v>1759</v>
      </c>
      <c r="J29" s="1" t="s">
        <v>1760</v>
      </c>
      <c r="K29" s="4">
        <v>2</v>
      </c>
      <c r="L29" s="4">
        <v>3</v>
      </c>
      <c r="M29" s="5" t="s">
        <v>2325</v>
      </c>
      <c r="N29" s="5" t="s">
        <v>2305</v>
      </c>
    </row>
    <row r="30" spans="1:14" x14ac:dyDescent="0.25">
      <c r="A30" s="1" t="s">
        <v>1486</v>
      </c>
      <c r="B30" s="1" t="s">
        <v>1487</v>
      </c>
      <c r="C30" s="1" t="s">
        <v>1488</v>
      </c>
      <c r="D30" s="1" t="s">
        <v>1489</v>
      </c>
      <c r="E30" s="1" t="s">
        <v>278</v>
      </c>
      <c r="F30" s="1" t="s">
        <v>1490</v>
      </c>
      <c r="G30" s="1" t="s">
        <v>1491</v>
      </c>
      <c r="H30" s="1" t="s">
        <v>1492</v>
      </c>
      <c r="J30" s="1" t="s">
        <v>1493</v>
      </c>
      <c r="K30" s="4">
        <v>2</v>
      </c>
      <c r="L30" s="4">
        <v>3</v>
      </c>
      <c r="M30" s="5" t="s">
        <v>2309</v>
      </c>
      <c r="N30" s="5" t="s">
        <v>2332</v>
      </c>
    </row>
    <row r="31" spans="1:14" x14ac:dyDescent="0.25">
      <c r="A31" s="1" t="s">
        <v>1741</v>
      </c>
      <c r="B31" s="1" t="s">
        <v>1742</v>
      </c>
      <c r="C31" s="1" t="s">
        <v>1743</v>
      </c>
      <c r="D31" s="1" t="s">
        <v>1744</v>
      </c>
      <c r="E31" s="1" t="s">
        <v>278</v>
      </c>
      <c r="G31" s="1" t="s">
        <v>1745</v>
      </c>
      <c r="H31" s="1" t="s">
        <v>1746</v>
      </c>
      <c r="J31" s="1" t="s">
        <v>1747</v>
      </c>
      <c r="K31" s="4">
        <v>2</v>
      </c>
      <c r="L31" s="4">
        <v>4</v>
      </c>
      <c r="M31" s="5" t="s">
        <v>2334</v>
      </c>
      <c r="N31" s="5" t="s">
        <v>2333</v>
      </c>
    </row>
    <row r="32" spans="1:14" x14ac:dyDescent="0.25">
      <c r="A32" s="1" t="s">
        <v>1526</v>
      </c>
      <c r="B32" s="1" t="s">
        <v>1527</v>
      </c>
      <c r="C32" s="1" t="s">
        <v>1528</v>
      </c>
      <c r="D32" s="1" t="s">
        <v>1529</v>
      </c>
      <c r="E32" s="1" t="s">
        <v>278</v>
      </c>
      <c r="G32" s="1" t="s">
        <v>1530</v>
      </c>
      <c r="H32" s="1" t="s">
        <v>1531</v>
      </c>
      <c r="J32" s="1" t="s">
        <v>1532</v>
      </c>
      <c r="K32" s="4">
        <v>6</v>
      </c>
      <c r="L32" s="4">
        <v>3</v>
      </c>
      <c r="M32" s="5" t="s">
        <v>2336</v>
      </c>
      <c r="N32" s="5" t="s">
        <v>2335</v>
      </c>
    </row>
    <row r="33" spans="1:14" x14ac:dyDescent="0.25">
      <c r="A33" s="1" t="s">
        <v>1794</v>
      </c>
      <c r="B33" s="1" t="s">
        <v>1795</v>
      </c>
      <c r="C33" s="1" t="s">
        <v>1796</v>
      </c>
      <c r="D33" s="1" t="s">
        <v>1797</v>
      </c>
      <c r="E33" s="1" t="s">
        <v>278</v>
      </c>
      <c r="G33" s="1" t="s">
        <v>1798</v>
      </c>
      <c r="H33" s="1" t="s">
        <v>1799</v>
      </c>
      <c r="J33" s="1" t="s">
        <v>1800</v>
      </c>
      <c r="K33" s="4">
        <v>8</v>
      </c>
      <c r="L33" s="4">
        <v>6</v>
      </c>
      <c r="M33" s="5" t="s">
        <v>2337</v>
      </c>
      <c r="N33" s="5" t="s">
        <v>2310</v>
      </c>
    </row>
    <row r="34" spans="1:14" x14ac:dyDescent="0.25">
      <c r="A34" s="1" t="s">
        <v>1706</v>
      </c>
      <c r="B34" s="1" t="s">
        <v>1707</v>
      </c>
      <c r="C34" s="1" t="s">
        <v>1708</v>
      </c>
      <c r="D34" s="1" t="s">
        <v>1709</v>
      </c>
      <c r="E34" s="1" t="s">
        <v>278</v>
      </c>
      <c r="G34" s="1" t="s">
        <v>342</v>
      </c>
      <c r="H34" s="1" t="s">
        <v>343</v>
      </c>
      <c r="J34" s="1" t="s">
        <v>344</v>
      </c>
      <c r="K34" s="4">
        <v>2</v>
      </c>
      <c r="L34" s="4">
        <v>2</v>
      </c>
      <c r="M34" s="5" t="s">
        <v>2306</v>
      </c>
      <c r="N34" s="5" t="s">
        <v>2306</v>
      </c>
    </row>
    <row r="35" spans="1:14" x14ac:dyDescent="0.25">
      <c r="A35" s="1" t="s">
        <v>1677</v>
      </c>
      <c r="B35" s="1" t="s">
        <v>1678</v>
      </c>
      <c r="C35" s="1" t="s">
        <v>1679</v>
      </c>
      <c r="D35" s="1" t="s">
        <v>1680</v>
      </c>
      <c r="E35" s="1" t="s">
        <v>278</v>
      </c>
      <c r="G35" s="1" t="s">
        <v>1681</v>
      </c>
      <c r="H35" s="1" t="s">
        <v>1682</v>
      </c>
      <c r="I35" s="1" t="s">
        <v>1683</v>
      </c>
      <c r="J35" s="1" t="s">
        <v>1684</v>
      </c>
      <c r="K35" s="4">
        <v>2</v>
      </c>
      <c r="L35" s="4">
        <v>2</v>
      </c>
      <c r="M35" s="5" t="s">
        <v>2328</v>
      </c>
      <c r="N35" s="5" t="s">
        <v>2328</v>
      </c>
    </row>
    <row r="36" spans="1:14" x14ac:dyDescent="0.25">
      <c r="A36" s="1" t="s">
        <v>1624</v>
      </c>
      <c r="B36" s="1" t="s">
        <v>1625</v>
      </c>
      <c r="C36" s="1" t="s">
        <v>1626</v>
      </c>
      <c r="D36" s="1" t="s">
        <v>1627</v>
      </c>
      <c r="E36" s="1" t="s">
        <v>278</v>
      </c>
      <c r="G36" s="1" t="s">
        <v>1628</v>
      </c>
      <c r="H36" s="1" t="s">
        <v>343</v>
      </c>
      <c r="I36" s="1" t="s">
        <v>730</v>
      </c>
      <c r="J36" s="1" t="s">
        <v>1629</v>
      </c>
      <c r="K36" s="5">
        <v>8</v>
      </c>
      <c r="L36" s="5">
        <v>3</v>
      </c>
      <c r="M36" s="5" t="s">
        <v>2339</v>
      </c>
      <c r="N36" s="5" t="s">
        <v>2338</v>
      </c>
    </row>
    <row r="37" spans="1:14" x14ac:dyDescent="0.25">
      <c r="A37" s="1" t="s">
        <v>1699</v>
      </c>
      <c r="B37" s="1" t="s">
        <v>1700</v>
      </c>
      <c r="C37" s="1" t="s">
        <v>1701</v>
      </c>
      <c r="D37" s="1" t="s">
        <v>1702</v>
      </c>
      <c r="E37" s="1" t="s">
        <v>278</v>
      </c>
      <c r="G37" s="1" t="s">
        <v>1703</v>
      </c>
      <c r="H37" s="1" t="s">
        <v>1704</v>
      </c>
      <c r="I37" s="1" t="s">
        <v>117</v>
      </c>
      <c r="J37" s="1" t="s">
        <v>1705</v>
      </c>
      <c r="K37" s="4">
        <v>3</v>
      </c>
      <c r="L37" s="4">
        <v>3</v>
      </c>
      <c r="M37" s="5" t="s">
        <v>2340</v>
      </c>
      <c r="N37" s="5" t="s">
        <v>2334</v>
      </c>
    </row>
    <row r="38" spans="1:14" x14ac:dyDescent="0.25">
      <c r="A38" s="1" t="s">
        <v>1519</v>
      </c>
      <c r="B38" s="1" t="s">
        <v>1520</v>
      </c>
      <c r="C38" s="1" t="s">
        <v>1521</v>
      </c>
      <c r="D38" s="1" t="s">
        <v>1522</v>
      </c>
      <c r="E38" s="1" t="s">
        <v>278</v>
      </c>
      <c r="G38" s="1" t="s">
        <v>1523</v>
      </c>
      <c r="H38" s="1" t="s">
        <v>1524</v>
      </c>
      <c r="I38" s="1" t="s">
        <v>97</v>
      </c>
      <c r="J38" s="1" t="s">
        <v>1525</v>
      </c>
      <c r="K38" s="4">
        <v>26</v>
      </c>
      <c r="L38" s="4">
        <v>19</v>
      </c>
      <c r="M38" s="5" t="s">
        <v>2342</v>
      </c>
      <c r="N38" s="5" t="s">
        <v>2341</v>
      </c>
    </row>
    <row r="39" spans="1:14" x14ac:dyDescent="0.25">
      <c r="A39" s="1" t="s">
        <v>1653</v>
      </c>
      <c r="B39" s="1" t="s">
        <v>1654</v>
      </c>
      <c r="C39" s="1" t="s">
        <v>1655</v>
      </c>
      <c r="D39" s="1" t="s">
        <v>1656</v>
      </c>
      <c r="E39" s="1" t="s">
        <v>278</v>
      </c>
      <c r="G39" s="1" t="s">
        <v>1657</v>
      </c>
      <c r="H39" s="1" t="s">
        <v>1658</v>
      </c>
      <c r="J39" s="1" t="s">
        <v>1659</v>
      </c>
      <c r="K39" s="4">
        <v>5</v>
      </c>
      <c r="L39" s="4">
        <v>8</v>
      </c>
      <c r="M39" s="5" t="s">
        <v>2344</v>
      </c>
      <c r="N39" s="5" t="s">
        <v>2343</v>
      </c>
    </row>
    <row r="40" spans="1:14" x14ac:dyDescent="0.25">
      <c r="A40" s="1" t="s">
        <v>1630</v>
      </c>
      <c r="B40" s="1" t="s">
        <v>1631</v>
      </c>
      <c r="C40" s="1" t="s">
        <v>1632</v>
      </c>
      <c r="D40" s="1" t="s">
        <v>72</v>
      </c>
      <c r="E40" s="1" t="s">
        <v>278</v>
      </c>
      <c r="G40" s="1" t="s">
        <v>1633</v>
      </c>
      <c r="H40" s="1" t="s">
        <v>1634</v>
      </c>
      <c r="I40" s="1" t="s">
        <v>117</v>
      </c>
      <c r="J40" s="1" t="s">
        <v>1635</v>
      </c>
      <c r="K40" s="4">
        <v>2</v>
      </c>
      <c r="L40" s="4">
        <v>2</v>
      </c>
      <c r="M40" s="5" t="s">
        <v>2345</v>
      </c>
      <c r="N40" s="5" t="s">
        <v>2345</v>
      </c>
    </row>
    <row r="41" spans="1:14" x14ac:dyDescent="0.25">
      <c r="A41" s="1" t="s">
        <v>1515</v>
      </c>
      <c r="B41" s="1" t="s">
        <v>1516</v>
      </c>
      <c r="C41" s="1" t="s">
        <v>1517</v>
      </c>
      <c r="D41" s="1" t="s">
        <v>1518</v>
      </c>
      <c r="E41" s="1" t="s">
        <v>278</v>
      </c>
      <c r="G41" s="1" t="s">
        <v>219</v>
      </c>
      <c r="H41" s="1" t="s">
        <v>220</v>
      </c>
      <c r="I41" s="1" t="s">
        <v>816</v>
      </c>
      <c r="J41" s="1" t="s">
        <v>817</v>
      </c>
      <c r="K41" s="5">
        <v>13</v>
      </c>
      <c r="L41" s="5">
        <v>6</v>
      </c>
      <c r="M41" s="5" t="s">
        <v>2346</v>
      </c>
      <c r="N41" s="5" t="s">
        <v>2336</v>
      </c>
    </row>
    <row r="42" spans="1:14" x14ac:dyDescent="0.25">
      <c r="A42" s="1" t="s">
        <v>1788</v>
      </c>
      <c r="B42" s="1" t="s">
        <v>1789</v>
      </c>
      <c r="C42" s="1" t="s">
        <v>1790</v>
      </c>
      <c r="D42" s="1" t="s">
        <v>1791</v>
      </c>
      <c r="E42" s="1" t="s">
        <v>278</v>
      </c>
      <c r="G42" s="1" t="s">
        <v>1792</v>
      </c>
      <c r="H42" s="1" t="s">
        <v>1792</v>
      </c>
      <c r="J42" s="1" t="s">
        <v>1793</v>
      </c>
      <c r="K42" s="4">
        <v>2</v>
      </c>
      <c r="L42" s="4">
        <v>3</v>
      </c>
      <c r="M42" s="5" t="s">
        <v>2309</v>
      </c>
      <c r="N42" s="5" t="s">
        <v>2336</v>
      </c>
    </row>
    <row r="43" spans="1:14" x14ac:dyDescent="0.25">
      <c r="A43" s="1" t="s">
        <v>1767</v>
      </c>
      <c r="B43" s="1" t="s">
        <v>1768</v>
      </c>
      <c r="C43" s="1" t="s">
        <v>1769</v>
      </c>
      <c r="D43" s="1" t="s">
        <v>1770</v>
      </c>
      <c r="E43" s="1" t="s">
        <v>278</v>
      </c>
      <c r="G43" s="1" t="s">
        <v>1771</v>
      </c>
      <c r="H43" s="1" t="s">
        <v>1772</v>
      </c>
      <c r="I43" s="1" t="s">
        <v>97</v>
      </c>
      <c r="J43" s="1" t="s">
        <v>1773</v>
      </c>
      <c r="K43" s="4">
        <v>5</v>
      </c>
      <c r="L43" s="4">
        <v>4</v>
      </c>
      <c r="M43" s="5" t="s">
        <v>2335</v>
      </c>
      <c r="N43" s="5" t="s">
        <v>2344</v>
      </c>
    </row>
    <row r="44" spans="1:14" x14ac:dyDescent="0.25">
      <c r="A44" s="1" t="s">
        <v>1453</v>
      </c>
      <c r="B44" s="1" t="s">
        <v>1454</v>
      </c>
      <c r="C44" s="1" t="s">
        <v>1455</v>
      </c>
      <c r="D44" s="1" t="s">
        <v>1456</v>
      </c>
      <c r="E44" s="1" t="s">
        <v>278</v>
      </c>
      <c r="G44" s="1" t="s">
        <v>1457</v>
      </c>
      <c r="H44" s="1" t="s">
        <v>1458</v>
      </c>
      <c r="J44" s="1" t="s">
        <v>1459</v>
      </c>
      <c r="K44" s="4">
        <v>4</v>
      </c>
      <c r="L44" s="4">
        <v>5</v>
      </c>
      <c r="M44" s="5" t="s">
        <v>2310</v>
      </c>
      <c r="N44" s="5" t="s">
        <v>2347</v>
      </c>
    </row>
    <row r="45" spans="1:14" x14ac:dyDescent="0.25">
      <c r="A45" s="1" t="s">
        <v>1508</v>
      </c>
      <c r="B45" s="1" t="s">
        <v>1509</v>
      </c>
      <c r="C45" s="1" t="s">
        <v>1510</v>
      </c>
      <c r="D45" s="1" t="s">
        <v>1511</v>
      </c>
      <c r="E45" s="1" t="s">
        <v>278</v>
      </c>
      <c r="F45" s="1" t="s">
        <v>1512</v>
      </c>
      <c r="G45" s="1" t="s">
        <v>1513</v>
      </c>
      <c r="H45" s="1" t="s">
        <v>308</v>
      </c>
      <c r="J45" s="1" t="s">
        <v>1514</v>
      </c>
      <c r="K45" s="4">
        <v>4</v>
      </c>
      <c r="L45" s="4">
        <v>4</v>
      </c>
      <c r="M45" s="5" t="s">
        <v>2348</v>
      </c>
      <c r="N45" s="5" t="s">
        <v>2327</v>
      </c>
    </row>
    <row r="46" spans="1:14" x14ac:dyDescent="0.25">
      <c r="A46" s="1" t="s">
        <v>1556</v>
      </c>
      <c r="B46" s="1" t="s">
        <v>1557</v>
      </c>
      <c r="C46" s="1" t="s">
        <v>1558</v>
      </c>
      <c r="D46" s="1" t="s">
        <v>1559</v>
      </c>
      <c r="E46" s="1" t="s">
        <v>278</v>
      </c>
      <c r="G46" s="1" t="s">
        <v>219</v>
      </c>
      <c r="H46" s="1" t="s">
        <v>220</v>
      </c>
      <c r="I46" s="1" t="s">
        <v>816</v>
      </c>
      <c r="J46" s="1" t="s">
        <v>817</v>
      </c>
      <c r="K46" s="4">
        <v>14</v>
      </c>
      <c r="L46" s="4">
        <v>8</v>
      </c>
      <c r="M46" s="5" t="s">
        <v>2350</v>
      </c>
      <c r="N46" s="5" t="s">
        <v>2349</v>
      </c>
    </row>
    <row r="47" spans="1:14" x14ac:dyDescent="0.25">
      <c r="A47" s="1" t="s">
        <v>1716</v>
      </c>
      <c r="B47" s="1" t="s">
        <v>1717</v>
      </c>
      <c r="C47" s="1" t="s">
        <v>1718</v>
      </c>
      <c r="D47" s="1" t="s">
        <v>1719</v>
      </c>
      <c r="E47" s="1" t="s">
        <v>278</v>
      </c>
      <c r="G47" s="1" t="s">
        <v>1720</v>
      </c>
      <c r="H47" s="1" t="s">
        <v>1721</v>
      </c>
      <c r="J47" s="1" t="s">
        <v>1722</v>
      </c>
      <c r="K47" s="4">
        <v>5</v>
      </c>
      <c r="L47" s="4">
        <v>5</v>
      </c>
      <c r="M47" s="5" t="s">
        <v>2351</v>
      </c>
      <c r="N47" s="5" t="s">
        <v>2323</v>
      </c>
    </row>
    <row r="48" spans="1:14" x14ac:dyDescent="0.25">
      <c r="A48" s="1" t="s">
        <v>1533</v>
      </c>
      <c r="B48" s="1" t="s">
        <v>1534</v>
      </c>
      <c r="C48" s="1" t="s">
        <v>1535</v>
      </c>
      <c r="D48" s="1" t="s">
        <v>1536</v>
      </c>
      <c r="E48" s="1" t="s">
        <v>278</v>
      </c>
      <c r="G48" s="1" t="s">
        <v>1537</v>
      </c>
      <c r="H48" s="1" t="s">
        <v>1538</v>
      </c>
      <c r="J48" s="1" t="s">
        <v>1539</v>
      </c>
      <c r="K48" s="4">
        <v>2</v>
      </c>
      <c r="L48" s="4">
        <v>2</v>
      </c>
      <c r="M48" s="5" t="s">
        <v>2352</v>
      </c>
      <c r="N48" s="5" t="s">
        <v>2352</v>
      </c>
    </row>
    <row r="49" spans="1:14" x14ac:dyDescent="0.25">
      <c r="A49" s="1" t="s">
        <v>1692</v>
      </c>
      <c r="B49" s="1" t="s">
        <v>1693</v>
      </c>
      <c r="C49" s="1" t="s">
        <v>1694</v>
      </c>
      <c r="D49" s="1" t="s">
        <v>1695</v>
      </c>
      <c r="E49" s="1" t="s">
        <v>278</v>
      </c>
      <c r="G49" s="1" t="s">
        <v>1696</v>
      </c>
      <c r="H49" s="1" t="s">
        <v>1697</v>
      </c>
      <c r="J49" s="1" t="s">
        <v>1698</v>
      </c>
      <c r="K49" s="4">
        <v>2</v>
      </c>
      <c r="L49" s="4">
        <v>2</v>
      </c>
      <c r="M49" s="5" t="s">
        <v>2353</v>
      </c>
      <c r="N49" s="5" t="s">
        <v>2353</v>
      </c>
    </row>
    <row r="50" spans="1:14" x14ac:dyDescent="0.25">
      <c r="A50" s="1" t="s">
        <v>1547</v>
      </c>
      <c r="B50" s="1" t="s">
        <v>1548</v>
      </c>
      <c r="C50" s="1" t="s">
        <v>1549</v>
      </c>
      <c r="D50" s="1" t="s">
        <v>1550</v>
      </c>
      <c r="E50" s="1" t="s">
        <v>278</v>
      </c>
      <c r="F50" s="1" t="s">
        <v>1551</v>
      </c>
      <c r="G50" s="1" t="s">
        <v>1552</v>
      </c>
      <c r="H50" s="1" t="s">
        <v>1553</v>
      </c>
      <c r="I50" s="1" t="s">
        <v>1554</v>
      </c>
      <c r="J50" s="1" t="s">
        <v>1555</v>
      </c>
      <c r="K50" s="4">
        <v>2</v>
      </c>
      <c r="L50" s="4">
        <v>2</v>
      </c>
      <c r="M50" s="5" t="s">
        <v>2352</v>
      </c>
      <c r="N50" s="5" t="s">
        <v>2345</v>
      </c>
    </row>
    <row r="51" spans="1:14" x14ac:dyDescent="0.25">
      <c r="A51" s="1" t="s">
        <v>1710</v>
      </c>
      <c r="B51" s="1" t="s">
        <v>1711</v>
      </c>
      <c r="C51" s="1" t="s">
        <v>1712</v>
      </c>
      <c r="D51" s="1" t="s">
        <v>1713</v>
      </c>
      <c r="E51" s="1" t="s">
        <v>278</v>
      </c>
      <c r="G51" s="1" t="s">
        <v>1714</v>
      </c>
      <c r="H51" s="1" t="s">
        <v>1714</v>
      </c>
      <c r="J51" s="1" t="s">
        <v>1715</v>
      </c>
      <c r="K51" s="4">
        <v>2</v>
      </c>
      <c r="L51" s="4">
        <v>3</v>
      </c>
      <c r="M51" s="5" t="s">
        <v>2335</v>
      </c>
      <c r="N51" s="5" t="s">
        <v>2309</v>
      </c>
    </row>
    <row r="52" spans="1:14" x14ac:dyDescent="0.25">
      <c r="A52" s="1" t="s">
        <v>1774</v>
      </c>
      <c r="B52" s="1" t="s">
        <v>1775</v>
      </c>
      <c r="C52" s="1" t="s">
        <v>1776</v>
      </c>
      <c r="D52" s="1" t="s">
        <v>1777</v>
      </c>
      <c r="E52" s="1" t="s">
        <v>278</v>
      </c>
      <c r="G52" s="1" t="s">
        <v>1778</v>
      </c>
      <c r="H52" s="1" t="s">
        <v>1779</v>
      </c>
      <c r="J52" s="1" t="s">
        <v>1780</v>
      </c>
      <c r="K52" s="4">
        <v>5</v>
      </c>
      <c r="L52" s="4">
        <v>3</v>
      </c>
      <c r="M52" s="5" t="s">
        <v>2314</v>
      </c>
      <c r="N52" s="5" t="s">
        <v>2354</v>
      </c>
    </row>
    <row r="53" spans="1:14" x14ac:dyDescent="0.25">
      <c r="A53" s="1" t="s">
        <v>1478</v>
      </c>
      <c r="B53" s="1" t="s">
        <v>1479</v>
      </c>
      <c r="C53" s="1" t="s">
        <v>1480</v>
      </c>
      <c r="D53" s="1" t="s">
        <v>1481</v>
      </c>
      <c r="E53" s="1" t="s">
        <v>278</v>
      </c>
      <c r="F53" s="1" t="s">
        <v>1482</v>
      </c>
      <c r="G53" s="1" t="s">
        <v>1483</v>
      </c>
      <c r="H53" s="1" t="s">
        <v>1484</v>
      </c>
      <c r="J53" s="1" t="s">
        <v>1485</v>
      </c>
      <c r="K53" s="4">
        <v>3</v>
      </c>
      <c r="L53" s="4">
        <v>6</v>
      </c>
      <c r="M53" s="5" t="s">
        <v>2302</v>
      </c>
      <c r="N53" s="5" t="s">
        <v>2355</v>
      </c>
    </row>
    <row r="54" spans="1:14" x14ac:dyDescent="0.25">
      <c r="A54" s="1" t="s">
        <v>1734</v>
      </c>
      <c r="B54" s="1" t="s">
        <v>1735</v>
      </c>
      <c r="C54" s="1" t="s">
        <v>1736</v>
      </c>
      <c r="D54" s="1" t="s">
        <v>1737</v>
      </c>
      <c r="E54" s="1" t="s">
        <v>278</v>
      </c>
      <c r="G54" s="1" t="s">
        <v>1738</v>
      </c>
      <c r="H54" s="1" t="s">
        <v>1739</v>
      </c>
      <c r="J54" s="1" t="s">
        <v>1740</v>
      </c>
      <c r="K54" s="4">
        <v>2</v>
      </c>
      <c r="L54" s="4">
        <v>8</v>
      </c>
      <c r="M54" s="5" t="s">
        <v>2332</v>
      </c>
      <c r="N54" s="5" t="s">
        <v>2356</v>
      </c>
    </row>
    <row r="55" spans="1:14" x14ac:dyDescent="0.25">
      <c r="A55" s="1" t="s">
        <v>1649</v>
      </c>
      <c r="B55" s="1" t="s">
        <v>1650</v>
      </c>
      <c r="C55" s="1" t="s">
        <v>1651</v>
      </c>
      <c r="D55" s="1" t="s">
        <v>1652</v>
      </c>
      <c r="E55" s="1" t="s">
        <v>278</v>
      </c>
      <c r="G55" s="1" t="s">
        <v>849</v>
      </c>
      <c r="H55" s="1" t="s">
        <v>850</v>
      </c>
      <c r="J55" s="1" t="s">
        <v>851</v>
      </c>
      <c r="K55" s="4">
        <v>2</v>
      </c>
      <c r="L55" s="4">
        <v>2</v>
      </c>
      <c r="M55" s="5" t="s">
        <v>2357</v>
      </c>
      <c r="N55" s="5" t="s">
        <v>2357</v>
      </c>
    </row>
    <row r="56" spans="1:14" x14ac:dyDescent="0.25">
      <c r="A56" s="1" t="s">
        <v>1601</v>
      </c>
      <c r="B56" s="1" t="s">
        <v>1602</v>
      </c>
      <c r="C56" s="1" t="s">
        <v>1603</v>
      </c>
      <c r="D56" s="1" t="s">
        <v>1604</v>
      </c>
      <c r="E56" s="1" t="s">
        <v>278</v>
      </c>
      <c r="G56" s="1" t="s">
        <v>1605</v>
      </c>
      <c r="H56" s="1" t="s">
        <v>1606</v>
      </c>
      <c r="I56" s="1" t="s">
        <v>1180</v>
      </c>
      <c r="J56" s="1" t="s">
        <v>1607</v>
      </c>
      <c r="K56" s="4">
        <v>2</v>
      </c>
      <c r="L56" s="4">
        <v>2</v>
      </c>
      <c r="M56" s="5" t="s">
        <v>2358</v>
      </c>
      <c r="N56" s="5" t="s">
        <v>2358</v>
      </c>
    </row>
    <row r="57" spans="1:14" x14ac:dyDescent="0.25">
      <c r="A57" s="1" t="s">
        <v>1636</v>
      </c>
      <c r="B57" s="1" t="s">
        <v>1637</v>
      </c>
      <c r="C57" s="1" t="s">
        <v>1638</v>
      </c>
      <c r="D57" s="1" t="s">
        <v>1639</v>
      </c>
      <c r="E57" s="1" t="s">
        <v>278</v>
      </c>
      <c r="G57" s="1" t="s">
        <v>1640</v>
      </c>
      <c r="H57" s="1" t="s">
        <v>1640</v>
      </c>
      <c r="J57" s="1" t="s">
        <v>1641</v>
      </c>
      <c r="K57" s="4">
        <v>2</v>
      </c>
      <c r="L57" s="4">
        <v>2</v>
      </c>
      <c r="M57" s="5" t="s">
        <v>2357</v>
      </c>
      <c r="N57" s="5" t="s">
        <v>2335</v>
      </c>
    </row>
    <row r="58" spans="1:14" x14ac:dyDescent="0.25">
      <c r="A58" s="1" t="s">
        <v>1674</v>
      </c>
      <c r="B58" s="1" t="s">
        <v>1675</v>
      </c>
      <c r="C58" s="1" t="s">
        <v>1676</v>
      </c>
      <c r="D58" s="1" t="s">
        <v>107</v>
      </c>
      <c r="E58" s="1" t="s">
        <v>278</v>
      </c>
      <c r="G58" s="1" t="s">
        <v>108</v>
      </c>
      <c r="H58" s="1" t="s">
        <v>109</v>
      </c>
      <c r="I58" s="1" t="s">
        <v>110</v>
      </c>
      <c r="J58" s="1" t="s">
        <v>111</v>
      </c>
      <c r="K58" s="5">
        <v>3</v>
      </c>
      <c r="L58" s="5">
        <v>3</v>
      </c>
      <c r="M58" s="5" t="s">
        <v>2305</v>
      </c>
      <c r="N58" s="5" t="s">
        <v>2359</v>
      </c>
    </row>
    <row r="59" spans="1:14" x14ac:dyDescent="0.25">
      <c r="A59" s="1" t="s">
        <v>1595</v>
      </c>
      <c r="B59" s="1" t="s">
        <v>1596</v>
      </c>
      <c r="C59" s="1" t="s">
        <v>1597</v>
      </c>
      <c r="D59" s="1" t="s">
        <v>1598</v>
      </c>
      <c r="E59" s="1" t="s">
        <v>278</v>
      </c>
      <c r="G59" s="1" t="s">
        <v>1599</v>
      </c>
      <c r="H59" s="1" t="s">
        <v>1599</v>
      </c>
      <c r="J59" s="1" t="s">
        <v>1600</v>
      </c>
      <c r="K59" s="4">
        <v>3</v>
      </c>
      <c r="L59" s="4">
        <v>6</v>
      </c>
      <c r="M59" s="5" t="s">
        <v>2309</v>
      </c>
      <c r="N59" s="5" t="s">
        <v>2360</v>
      </c>
    </row>
    <row r="60" spans="1:14" x14ac:dyDescent="0.25">
      <c r="A60" s="1" t="s">
        <v>1573</v>
      </c>
      <c r="B60" s="1" t="s">
        <v>1574</v>
      </c>
      <c r="C60" s="1" t="s">
        <v>1575</v>
      </c>
      <c r="D60" s="1" t="s">
        <v>1576</v>
      </c>
      <c r="E60" s="1" t="s">
        <v>278</v>
      </c>
      <c r="G60" s="1" t="s">
        <v>1577</v>
      </c>
      <c r="H60" s="1" t="s">
        <v>1578</v>
      </c>
      <c r="I60" s="1" t="s">
        <v>97</v>
      </c>
      <c r="J60" s="1" t="s">
        <v>1579</v>
      </c>
      <c r="K60" s="4">
        <v>2</v>
      </c>
      <c r="L60" s="4">
        <v>3</v>
      </c>
      <c r="M60" s="5" t="s">
        <v>2314</v>
      </c>
      <c r="N60" s="5" t="s">
        <v>2353</v>
      </c>
    </row>
    <row r="61" spans="1:14" x14ac:dyDescent="0.25">
      <c r="A61" s="1" t="s">
        <v>1727</v>
      </c>
      <c r="B61" s="1" t="s">
        <v>1728</v>
      </c>
      <c r="C61" s="1" t="s">
        <v>1729</v>
      </c>
      <c r="D61" s="1" t="s">
        <v>1730</v>
      </c>
      <c r="E61" s="1" t="s">
        <v>278</v>
      </c>
      <c r="G61" s="1" t="s">
        <v>1731</v>
      </c>
      <c r="H61" s="1" t="s">
        <v>1732</v>
      </c>
      <c r="J61" s="1" t="s">
        <v>1733</v>
      </c>
      <c r="K61" s="4">
        <v>9</v>
      </c>
      <c r="L61" s="4">
        <v>9</v>
      </c>
      <c r="M61" s="5" t="s">
        <v>2362</v>
      </c>
      <c r="N61" s="5" t="s">
        <v>2361</v>
      </c>
    </row>
    <row r="62" spans="1:14" x14ac:dyDescent="0.25">
      <c r="A62" s="1" t="s">
        <v>1761</v>
      </c>
      <c r="B62" s="1" t="s">
        <v>1762</v>
      </c>
      <c r="C62" s="1" t="s">
        <v>1763</v>
      </c>
      <c r="D62" s="1" t="s">
        <v>1764</v>
      </c>
      <c r="E62" s="1" t="s">
        <v>278</v>
      </c>
      <c r="G62" s="1" t="s">
        <v>1765</v>
      </c>
      <c r="H62" s="1" t="s">
        <v>1765</v>
      </c>
      <c r="J62" s="1" t="s">
        <v>1766</v>
      </c>
      <c r="K62" s="4">
        <v>4</v>
      </c>
      <c r="L62" s="4">
        <v>3</v>
      </c>
      <c r="M62" s="5" t="s">
        <v>2305</v>
      </c>
      <c r="N62" s="5" t="s">
        <v>2363</v>
      </c>
    </row>
    <row r="63" spans="1:14" x14ac:dyDescent="0.25">
      <c r="A63" s="1" t="s">
        <v>1614</v>
      </c>
      <c r="B63" s="1" t="s">
        <v>1615</v>
      </c>
      <c r="C63" s="1" t="s">
        <v>1616</v>
      </c>
      <c r="D63" s="1" t="s">
        <v>1617</v>
      </c>
      <c r="E63" s="1" t="s">
        <v>278</v>
      </c>
      <c r="G63" s="1" t="s">
        <v>1618</v>
      </c>
      <c r="H63" s="1" t="s">
        <v>1618</v>
      </c>
      <c r="J63" s="1" t="s">
        <v>1619</v>
      </c>
      <c r="K63" s="4">
        <v>2</v>
      </c>
      <c r="L63" s="4">
        <v>2</v>
      </c>
      <c r="M63" s="5" t="s">
        <v>2352</v>
      </c>
      <c r="N63" s="5" t="s">
        <v>2313</v>
      </c>
    </row>
    <row r="64" spans="1:14" x14ac:dyDescent="0.25">
      <c r="A64" s="1" t="s">
        <v>1580</v>
      </c>
      <c r="B64" s="1" t="s">
        <v>1581</v>
      </c>
      <c r="C64" s="1" t="s">
        <v>1582</v>
      </c>
      <c r="D64" s="1" t="s">
        <v>1583</v>
      </c>
      <c r="E64" s="1" t="s">
        <v>278</v>
      </c>
      <c r="G64" s="1" t="s">
        <v>1584</v>
      </c>
      <c r="H64" s="1" t="s">
        <v>1585</v>
      </c>
      <c r="I64" s="1" t="s">
        <v>905</v>
      </c>
      <c r="J64" s="1" t="s">
        <v>1586</v>
      </c>
      <c r="K64" s="4">
        <v>3</v>
      </c>
      <c r="L64" s="4">
        <v>2</v>
      </c>
      <c r="M64" s="5" t="s">
        <v>2364</v>
      </c>
      <c r="N64" s="5" t="s">
        <v>2328</v>
      </c>
    </row>
    <row r="65" spans="1:14" x14ac:dyDescent="0.25">
      <c r="A65" s="1" t="s">
        <v>1642</v>
      </c>
      <c r="B65" s="1" t="s">
        <v>1643</v>
      </c>
      <c r="C65" s="1" t="s">
        <v>1644</v>
      </c>
      <c r="D65" s="1" t="s">
        <v>1645</v>
      </c>
      <c r="E65" s="1" t="s">
        <v>278</v>
      </c>
      <c r="G65" s="1" t="s">
        <v>1646</v>
      </c>
      <c r="H65" s="1" t="s">
        <v>1647</v>
      </c>
      <c r="I65" s="1" t="s">
        <v>117</v>
      </c>
      <c r="J65" s="1" t="s">
        <v>1648</v>
      </c>
      <c r="K65" s="4">
        <v>8</v>
      </c>
      <c r="L65" s="4">
        <v>4</v>
      </c>
      <c r="M65" s="5" t="s">
        <v>2366</v>
      </c>
      <c r="N65" s="5" t="s">
        <v>2365</v>
      </c>
    </row>
    <row r="66" spans="1:14" x14ac:dyDescent="0.25">
      <c r="A66" s="1" t="s">
        <v>1560</v>
      </c>
      <c r="B66" s="1" t="s">
        <v>1561</v>
      </c>
      <c r="C66" s="1" t="s">
        <v>1562</v>
      </c>
      <c r="D66" s="1" t="s">
        <v>1563</v>
      </c>
      <c r="E66" s="1" t="s">
        <v>278</v>
      </c>
      <c r="G66" s="1" t="s">
        <v>1564</v>
      </c>
      <c r="H66" s="1" t="s">
        <v>1565</v>
      </c>
      <c r="J66" s="1" t="s">
        <v>1566</v>
      </c>
      <c r="K66" s="4">
        <v>3</v>
      </c>
      <c r="L66" s="4">
        <v>2</v>
      </c>
      <c r="M66" s="5" t="s">
        <v>2307</v>
      </c>
      <c r="N66" s="5" t="s">
        <v>2367</v>
      </c>
    </row>
    <row r="67" spans="1:14" x14ac:dyDescent="0.25">
      <c r="A67" s="1" t="s">
        <v>1567</v>
      </c>
      <c r="B67" s="1" t="s">
        <v>1568</v>
      </c>
      <c r="C67" s="1" t="s">
        <v>1569</v>
      </c>
      <c r="D67" s="1" t="s">
        <v>1570</v>
      </c>
      <c r="E67" s="1" t="s">
        <v>278</v>
      </c>
      <c r="G67" s="1" t="s">
        <v>1571</v>
      </c>
      <c r="H67" s="1" t="s">
        <v>1571</v>
      </c>
      <c r="J67" s="1" t="s">
        <v>1572</v>
      </c>
      <c r="K67" s="4">
        <v>3</v>
      </c>
      <c r="L67" s="4">
        <v>3</v>
      </c>
      <c r="M67" s="5" t="s">
        <v>2327</v>
      </c>
      <c r="N67" s="5" t="s">
        <v>2327</v>
      </c>
    </row>
    <row r="68" spans="1:14" x14ac:dyDescent="0.25">
      <c r="A68" s="1" t="s">
        <v>1502</v>
      </c>
      <c r="B68" s="1" t="s">
        <v>1503</v>
      </c>
      <c r="C68" s="1" t="s">
        <v>1504</v>
      </c>
      <c r="D68" s="1" t="s">
        <v>1505</v>
      </c>
      <c r="E68" s="1" t="s">
        <v>278</v>
      </c>
      <c r="G68" s="1" t="s">
        <v>1450</v>
      </c>
      <c r="H68" s="1" t="s">
        <v>1506</v>
      </c>
      <c r="I68" s="1" t="s">
        <v>571</v>
      </c>
      <c r="J68" s="1" t="s">
        <v>1507</v>
      </c>
      <c r="K68" s="4">
        <v>8</v>
      </c>
      <c r="L68" s="4">
        <v>8</v>
      </c>
      <c r="M68" s="5" t="s">
        <v>2368</v>
      </c>
      <c r="N68" s="5" t="s">
        <v>2368</v>
      </c>
    </row>
    <row r="69" spans="1:14" x14ac:dyDescent="0.25">
      <c r="A69" s="1" t="s">
        <v>1660</v>
      </c>
      <c r="B69" s="1" t="s">
        <v>1661</v>
      </c>
      <c r="C69" s="1" t="s">
        <v>1662</v>
      </c>
      <c r="D69" s="1" t="s">
        <v>1663</v>
      </c>
      <c r="E69" s="1" t="s">
        <v>278</v>
      </c>
      <c r="G69" s="1" t="s">
        <v>1664</v>
      </c>
      <c r="H69" s="1" t="s">
        <v>1665</v>
      </c>
      <c r="J69" s="1" t="s">
        <v>1666</v>
      </c>
      <c r="K69" s="4">
        <v>2</v>
      </c>
      <c r="L69" s="4">
        <v>2</v>
      </c>
      <c r="M69" s="5" t="s">
        <v>2334</v>
      </c>
      <c r="N69" s="5" t="s">
        <v>2334</v>
      </c>
    </row>
    <row r="70" spans="1:14" x14ac:dyDescent="0.25">
      <c r="A70" s="1" t="s">
        <v>1474</v>
      </c>
      <c r="B70" s="1" t="s">
        <v>1475</v>
      </c>
      <c r="C70" s="1" t="s">
        <v>1476</v>
      </c>
      <c r="D70" s="1" t="s">
        <v>1477</v>
      </c>
      <c r="E70" s="1" t="s">
        <v>278</v>
      </c>
      <c r="G70" s="1" t="s">
        <v>482</v>
      </c>
      <c r="H70" s="1" t="s">
        <v>959</v>
      </c>
      <c r="I70" s="1" t="s">
        <v>97</v>
      </c>
      <c r="J70" s="1" t="s">
        <v>960</v>
      </c>
      <c r="K70" s="4">
        <v>4</v>
      </c>
      <c r="L70" s="4">
        <v>2</v>
      </c>
      <c r="M70" s="5" t="s">
        <v>2369</v>
      </c>
      <c r="N70" s="5" t="s">
        <v>2358</v>
      </c>
    </row>
    <row r="71" spans="1:14" x14ac:dyDescent="0.25">
      <c r="A71" s="1" t="s">
        <v>1667</v>
      </c>
      <c r="B71" s="1" t="s">
        <v>1668</v>
      </c>
      <c r="C71" s="1" t="s">
        <v>1669</v>
      </c>
      <c r="D71" s="1" t="s">
        <v>1670</v>
      </c>
      <c r="E71" s="1" t="s">
        <v>278</v>
      </c>
      <c r="G71" s="1" t="s">
        <v>1671</v>
      </c>
      <c r="H71" s="1" t="s">
        <v>1672</v>
      </c>
      <c r="I71" s="1" t="s">
        <v>467</v>
      </c>
      <c r="J71" s="1" t="s">
        <v>1673</v>
      </c>
      <c r="K71" s="4">
        <v>13</v>
      </c>
      <c r="L71" s="4">
        <v>10</v>
      </c>
      <c r="M71" s="5" t="s">
        <v>2371</v>
      </c>
      <c r="N71" s="5" t="s">
        <v>2370</v>
      </c>
    </row>
    <row r="72" spans="1:14" x14ac:dyDescent="0.25">
      <c r="A72" s="1" t="s">
        <v>1812</v>
      </c>
      <c r="B72" s="1" t="s">
        <v>1813</v>
      </c>
      <c r="C72" s="1" t="s">
        <v>1814</v>
      </c>
      <c r="D72" s="1" t="s">
        <v>1815</v>
      </c>
      <c r="E72" s="1" t="s">
        <v>278</v>
      </c>
      <c r="G72" s="1" t="s">
        <v>1816</v>
      </c>
      <c r="H72" s="1" t="s">
        <v>1817</v>
      </c>
      <c r="I72" s="1" t="s">
        <v>467</v>
      </c>
      <c r="J72" s="1" t="s">
        <v>1818</v>
      </c>
      <c r="K72" s="5">
        <v>8</v>
      </c>
      <c r="L72" s="5">
        <v>9</v>
      </c>
      <c r="M72" s="5" t="s">
        <v>2373</v>
      </c>
      <c r="N72" s="5" t="s">
        <v>2372</v>
      </c>
    </row>
    <row r="73" spans="1:14" x14ac:dyDescent="0.25">
      <c r="A73" s="1" t="s">
        <v>1830</v>
      </c>
      <c r="B73" s="1" t="s">
        <v>1831</v>
      </c>
      <c r="C73" s="1" t="s">
        <v>1832</v>
      </c>
      <c r="D73" s="1" t="s">
        <v>1833</v>
      </c>
      <c r="E73" s="1" t="s">
        <v>278</v>
      </c>
      <c r="G73" s="1" t="s">
        <v>1834</v>
      </c>
      <c r="H73" s="1" t="s">
        <v>1553</v>
      </c>
      <c r="I73" s="1" t="s">
        <v>26</v>
      </c>
      <c r="J73" s="1" t="s">
        <v>1835</v>
      </c>
      <c r="K73" s="4">
        <v>3</v>
      </c>
      <c r="L73" s="4">
        <v>2</v>
      </c>
      <c r="M73" s="5" t="s">
        <v>2344</v>
      </c>
      <c r="N73" s="5" t="s">
        <v>2353</v>
      </c>
    </row>
    <row r="74" spans="1:14" x14ac:dyDescent="0.25">
      <c r="A74" s="1" t="s">
        <v>1620</v>
      </c>
      <c r="B74" s="1" t="s">
        <v>1621</v>
      </c>
      <c r="C74" s="1" t="s">
        <v>1622</v>
      </c>
      <c r="D74" s="1" t="s">
        <v>1623</v>
      </c>
      <c r="E74" s="1" t="s">
        <v>278</v>
      </c>
      <c r="G74" s="1" t="s">
        <v>46</v>
      </c>
      <c r="H74" s="1" t="s">
        <v>46</v>
      </c>
      <c r="J74" s="1" t="s">
        <v>47</v>
      </c>
      <c r="K74" s="4">
        <v>3</v>
      </c>
      <c r="L74" s="4">
        <v>3</v>
      </c>
      <c r="M74" s="5" t="s">
        <v>2306</v>
      </c>
      <c r="N74" s="5" t="s">
        <v>2363</v>
      </c>
    </row>
    <row r="75" spans="1:14" x14ac:dyDescent="0.25">
      <c r="A75" s="1" t="s">
        <v>1460</v>
      </c>
      <c r="B75" s="1" t="s">
        <v>1461</v>
      </c>
      <c r="C75" s="1" t="s">
        <v>1462</v>
      </c>
      <c r="D75" s="1" t="s">
        <v>1463</v>
      </c>
      <c r="E75" s="1" t="s">
        <v>278</v>
      </c>
      <c r="G75" s="1" t="s">
        <v>1464</v>
      </c>
      <c r="H75" s="1" t="s">
        <v>1464</v>
      </c>
      <c r="J75" s="1" t="s">
        <v>1465</v>
      </c>
      <c r="K75" s="4">
        <v>3</v>
      </c>
      <c r="L75" s="4">
        <v>3</v>
      </c>
      <c r="M75" s="5" t="s">
        <v>2345</v>
      </c>
      <c r="N75" s="5" t="s">
        <v>2345</v>
      </c>
    </row>
    <row r="76" spans="1:14" x14ac:dyDescent="0.25">
      <c r="A76" s="1" t="s">
        <v>1723</v>
      </c>
      <c r="B76" s="1" t="s">
        <v>1724</v>
      </c>
      <c r="C76" s="1" t="s">
        <v>1725</v>
      </c>
      <c r="D76" s="1" t="s">
        <v>1726</v>
      </c>
      <c r="E76" s="1" t="s">
        <v>278</v>
      </c>
      <c r="G76" s="1" t="s">
        <v>342</v>
      </c>
      <c r="H76" s="1" t="s">
        <v>343</v>
      </c>
      <c r="J76" s="1" t="s">
        <v>344</v>
      </c>
      <c r="K76" s="4">
        <v>11</v>
      </c>
      <c r="L76" s="4">
        <v>7</v>
      </c>
      <c r="M76" s="5" t="s">
        <v>2375</v>
      </c>
      <c r="N76" s="5" t="s">
        <v>2374</v>
      </c>
    </row>
    <row r="77" spans="1:14" x14ac:dyDescent="0.25">
      <c r="A77" s="1" t="s">
        <v>1836</v>
      </c>
      <c r="B77" s="1" t="s">
        <v>1837</v>
      </c>
      <c r="C77" s="1" t="s">
        <v>1838</v>
      </c>
      <c r="D77" s="1" t="s">
        <v>1839</v>
      </c>
      <c r="E77" s="1" t="s">
        <v>278</v>
      </c>
      <c r="G77" s="1" t="s">
        <v>1840</v>
      </c>
      <c r="H77" s="1" t="s">
        <v>1841</v>
      </c>
      <c r="J77" s="1" t="s">
        <v>1842</v>
      </c>
      <c r="K77" s="4">
        <v>3</v>
      </c>
      <c r="L77" s="4">
        <v>6</v>
      </c>
      <c r="M77" s="5" t="s">
        <v>2377</v>
      </c>
      <c r="N77" s="5" t="s">
        <v>2376</v>
      </c>
    </row>
    <row r="78" spans="1:14" x14ac:dyDescent="0.25">
      <c r="A78" s="1" t="s">
        <v>1781</v>
      </c>
      <c r="B78" s="1" t="s">
        <v>1782</v>
      </c>
      <c r="C78" s="1" t="s">
        <v>1783</v>
      </c>
      <c r="D78" s="1" t="s">
        <v>1784</v>
      </c>
      <c r="E78" s="1" t="s">
        <v>278</v>
      </c>
      <c r="G78" s="1" t="s">
        <v>1785</v>
      </c>
      <c r="H78" s="1" t="s">
        <v>1786</v>
      </c>
      <c r="J78" s="1" t="s">
        <v>1787</v>
      </c>
      <c r="K78" s="4">
        <v>3</v>
      </c>
      <c r="L78" s="4">
        <v>3</v>
      </c>
      <c r="M78" s="5" t="s">
        <v>2378</v>
      </c>
      <c r="N78" s="5" t="s">
        <v>2364</v>
      </c>
    </row>
    <row r="79" spans="1:14" x14ac:dyDescent="0.25">
      <c r="A79" s="1" t="s">
        <v>1540</v>
      </c>
      <c r="B79" s="1" t="s">
        <v>1541</v>
      </c>
      <c r="C79" s="1" t="s">
        <v>1542</v>
      </c>
      <c r="D79" s="1" t="s">
        <v>1543</v>
      </c>
      <c r="E79" s="1" t="s">
        <v>278</v>
      </c>
      <c r="G79" s="1" t="s">
        <v>1544</v>
      </c>
      <c r="H79" s="1" t="s">
        <v>1545</v>
      </c>
      <c r="J79" s="1" t="s">
        <v>1546</v>
      </c>
      <c r="K79" s="9">
        <v>15</v>
      </c>
      <c r="L79" s="9">
        <v>12</v>
      </c>
      <c r="M79" s="5" t="s">
        <v>2362</v>
      </c>
      <c r="N79" s="5" t="s">
        <v>2311</v>
      </c>
    </row>
    <row r="80" spans="1:14" x14ac:dyDescent="0.25">
      <c r="A80" s="1" t="s">
        <v>1587</v>
      </c>
      <c r="B80" s="1" t="s">
        <v>1588</v>
      </c>
      <c r="C80" s="1" t="s">
        <v>1589</v>
      </c>
      <c r="D80" s="1" t="s">
        <v>1590</v>
      </c>
      <c r="E80" s="1" t="s">
        <v>278</v>
      </c>
      <c r="G80" s="1" t="s">
        <v>1591</v>
      </c>
      <c r="H80" s="1" t="s">
        <v>1592</v>
      </c>
      <c r="I80" s="1" t="s">
        <v>1593</v>
      </c>
      <c r="J80" s="1" t="s">
        <v>1594</v>
      </c>
      <c r="K80" s="10">
        <v>2</v>
      </c>
      <c r="L80" s="10">
        <v>2</v>
      </c>
      <c r="M80" s="5" t="s">
        <v>2353</v>
      </c>
      <c r="N80" s="5" t="s">
        <v>2334</v>
      </c>
    </row>
    <row r="81" spans="1:14" x14ac:dyDescent="0.25">
      <c r="A81" s="1" t="s">
        <v>1808</v>
      </c>
      <c r="B81" s="1" t="s">
        <v>1809</v>
      </c>
      <c r="C81" s="1" t="s">
        <v>1810</v>
      </c>
      <c r="D81" s="1" t="s">
        <v>1811</v>
      </c>
      <c r="E81" s="1" t="s">
        <v>278</v>
      </c>
      <c r="G81" s="1" t="s">
        <v>520</v>
      </c>
      <c r="H81" s="1" t="s">
        <v>521</v>
      </c>
      <c r="J81" s="1" t="s">
        <v>522</v>
      </c>
      <c r="K81" s="4">
        <v>9</v>
      </c>
      <c r="L81" s="4">
        <v>16</v>
      </c>
      <c r="M81" s="5" t="s">
        <v>2372</v>
      </c>
      <c r="N81" s="5" t="s">
        <v>2371</v>
      </c>
    </row>
    <row r="82" spans="1:14" x14ac:dyDescent="0.25">
      <c r="A82" s="1" t="s">
        <v>1748</v>
      </c>
      <c r="B82" s="1" t="s">
        <v>1749</v>
      </c>
      <c r="C82" s="1" t="s">
        <v>1750</v>
      </c>
      <c r="D82" s="1" t="s">
        <v>1751</v>
      </c>
      <c r="E82" s="1" t="s">
        <v>278</v>
      </c>
      <c r="G82" s="1" t="s">
        <v>1752</v>
      </c>
      <c r="H82" s="1" t="s">
        <v>1753</v>
      </c>
      <c r="J82" s="1" t="s">
        <v>1754</v>
      </c>
      <c r="K82" s="4">
        <v>2</v>
      </c>
      <c r="L82" s="4">
        <v>2</v>
      </c>
      <c r="M82" s="5" t="s">
        <v>2328</v>
      </c>
      <c r="N82" s="5" t="s">
        <v>2328</v>
      </c>
    </row>
    <row r="83" spans="1:14" x14ac:dyDescent="0.25">
      <c r="A83" s="1" t="s">
        <v>1330</v>
      </c>
      <c r="B83" s="1" t="s">
        <v>1331</v>
      </c>
      <c r="C83" s="1" t="s">
        <v>1332</v>
      </c>
      <c r="D83" s="1" t="s">
        <v>1333</v>
      </c>
      <c r="E83" s="1" t="s">
        <v>758</v>
      </c>
      <c r="G83" s="1" t="s">
        <v>1038</v>
      </c>
      <c r="H83" s="1" t="s">
        <v>1039</v>
      </c>
      <c r="J83" s="1" t="s">
        <v>1040</v>
      </c>
      <c r="K83" s="4">
        <v>3</v>
      </c>
      <c r="L83" s="4">
        <v>3</v>
      </c>
      <c r="M83" s="5" t="s">
        <v>2306</v>
      </c>
      <c r="N83" s="5" t="s">
        <v>2348</v>
      </c>
    </row>
    <row r="84" spans="1:14" x14ac:dyDescent="0.25">
      <c r="A84" s="1" t="s">
        <v>1350</v>
      </c>
      <c r="B84" s="1" t="s">
        <v>1351</v>
      </c>
      <c r="D84" s="1" t="s">
        <v>1352</v>
      </c>
      <c r="E84" s="1" t="s">
        <v>130</v>
      </c>
      <c r="G84" s="1" t="s">
        <v>1353</v>
      </c>
      <c r="H84" s="1" t="s">
        <v>1354</v>
      </c>
      <c r="I84" s="1" t="s">
        <v>1355</v>
      </c>
      <c r="J84" s="1" t="s">
        <v>1356</v>
      </c>
      <c r="K84" s="4">
        <v>2</v>
      </c>
      <c r="L84" s="4">
        <v>2</v>
      </c>
      <c r="M84" s="5" t="s">
        <v>2327</v>
      </c>
      <c r="N84" s="5" t="s">
        <v>2345</v>
      </c>
    </row>
    <row r="85" spans="1:14" x14ac:dyDescent="0.25">
      <c r="A85" s="1" t="s">
        <v>1435</v>
      </c>
      <c r="B85" s="1" t="s">
        <v>1436</v>
      </c>
      <c r="D85" s="1" t="s">
        <v>1437</v>
      </c>
      <c r="E85" s="1" t="s">
        <v>1438</v>
      </c>
      <c r="G85" s="1" t="s">
        <v>1136</v>
      </c>
      <c r="H85" s="1" t="s">
        <v>1136</v>
      </c>
      <c r="J85" s="1" t="s">
        <v>1137</v>
      </c>
      <c r="K85" s="4">
        <v>2</v>
      </c>
      <c r="L85" s="4">
        <v>3</v>
      </c>
      <c r="M85" s="5" t="s">
        <v>2303</v>
      </c>
      <c r="N85" s="5" t="s">
        <v>2360</v>
      </c>
    </row>
    <row r="86" spans="1:14" x14ac:dyDescent="0.25">
      <c r="A86" s="1" t="s">
        <v>1910</v>
      </c>
      <c r="B86" s="1" t="s">
        <v>1911</v>
      </c>
      <c r="C86" s="1" t="s">
        <v>1912</v>
      </c>
      <c r="D86" s="1" t="s">
        <v>1913</v>
      </c>
      <c r="E86" s="1" t="s">
        <v>1909</v>
      </c>
      <c r="G86" s="1" t="s">
        <v>1914</v>
      </c>
      <c r="H86" s="1" t="s">
        <v>1915</v>
      </c>
      <c r="I86" s="1" t="s">
        <v>117</v>
      </c>
      <c r="J86" s="1" t="s">
        <v>1916</v>
      </c>
      <c r="K86" s="4">
        <v>2</v>
      </c>
      <c r="L86" s="4">
        <v>2</v>
      </c>
      <c r="M86" s="5" t="s">
        <v>2352</v>
      </c>
      <c r="N86" s="5" t="s">
        <v>2303</v>
      </c>
    </row>
    <row r="87" spans="1:14" x14ac:dyDescent="0.25">
      <c r="A87" s="1" t="s">
        <v>1899</v>
      </c>
      <c r="B87" s="1" t="s">
        <v>1900</v>
      </c>
      <c r="D87" s="1" t="s">
        <v>1901</v>
      </c>
      <c r="E87" s="1" t="s">
        <v>530</v>
      </c>
      <c r="G87" s="1" t="s">
        <v>1902</v>
      </c>
      <c r="H87" s="1" t="s">
        <v>1903</v>
      </c>
      <c r="J87" s="1" t="s">
        <v>1904</v>
      </c>
      <c r="K87" s="4">
        <v>3</v>
      </c>
      <c r="L87" s="4">
        <v>2</v>
      </c>
      <c r="M87" s="5" t="s">
        <v>2379</v>
      </c>
      <c r="N87" s="5" t="s">
        <v>2360</v>
      </c>
    </row>
    <row r="88" spans="1:14" x14ac:dyDescent="0.25">
      <c r="A88" s="1" t="s">
        <v>1896</v>
      </c>
      <c r="B88" s="1" t="s">
        <v>1897</v>
      </c>
      <c r="D88" s="1" t="s">
        <v>1898</v>
      </c>
      <c r="E88" s="1" t="s">
        <v>530</v>
      </c>
      <c r="G88" s="1" t="s">
        <v>490</v>
      </c>
      <c r="H88" s="1" t="s">
        <v>490</v>
      </c>
      <c r="J88" s="1" t="s">
        <v>491</v>
      </c>
      <c r="K88" s="4">
        <v>2</v>
      </c>
      <c r="L88" s="4">
        <v>2</v>
      </c>
      <c r="M88" s="5" t="s">
        <v>2380</v>
      </c>
      <c r="N88" s="5" t="s">
        <v>2303</v>
      </c>
    </row>
    <row r="89" spans="1:14" x14ac:dyDescent="0.25">
      <c r="A89" s="1" t="s">
        <v>1890</v>
      </c>
      <c r="B89" s="1" t="s">
        <v>1891</v>
      </c>
      <c r="D89" s="1" t="s">
        <v>1892</v>
      </c>
      <c r="E89" s="1" t="s">
        <v>530</v>
      </c>
      <c r="G89" s="1" t="s">
        <v>1893</v>
      </c>
      <c r="H89" s="1" t="s">
        <v>1894</v>
      </c>
      <c r="J89" s="1" t="s">
        <v>1895</v>
      </c>
      <c r="K89" s="4">
        <v>2</v>
      </c>
      <c r="L89" s="4">
        <v>2</v>
      </c>
      <c r="M89" s="5" t="s">
        <v>2360</v>
      </c>
      <c r="N89" s="5" t="s">
        <v>2315</v>
      </c>
    </row>
    <row r="90" spans="1:14" x14ac:dyDescent="0.25">
      <c r="A90" s="1" t="s">
        <v>1883</v>
      </c>
      <c r="B90" s="1" t="s">
        <v>1884</v>
      </c>
      <c r="D90" s="1" t="s">
        <v>1885</v>
      </c>
      <c r="E90" s="1" t="s">
        <v>530</v>
      </c>
      <c r="F90" s="1" t="s">
        <v>1886</v>
      </c>
      <c r="G90" s="1" t="s">
        <v>1887</v>
      </c>
      <c r="H90" s="1" t="s">
        <v>1888</v>
      </c>
      <c r="J90" s="1" t="s">
        <v>1889</v>
      </c>
      <c r="K90" s="4">
        <v>9</v>
      </c>
      <c r="L90" s="4">
        <v>2</v>
      </c>
      <c r="M90" s="5" t="s">
        <v>2381</v>
      </c>
      <c r="N90" s="5" t="s">
        <v>2307</v>
      </c>
    </row>
    <row r="91" spans="1:14" x14ac:dyDescent="0.25">
      <c r="A91" s="1" t="s">
        <v>1439</v>
      </c>
      <c r="B91" s="1" t="s">
        <v>1440</v>
      </c>
      <c r="C91" s="1" t="s">
        <v>1441</v>
      </c>
      <c r="D91" s="1" t="s">
        <v>1442</v>
      </c>
      <c r="E91" s="1" t="s">
        <v>273</v>
      </c>
      <c r="G91" s="1" t="s">
        <v>1443</v>
      </c>
      <c r="H91" s="1" t="s">
        <v>1444</v>
      </c>
      <c r="J91" s="1" t="s">
        <v>1445</v>
      </c>
      <c r="K91" s="5">
        <v>15</v>
      </c>
      <c r="L91" s="5">
        <v>12</v>
      </c>
      <c r="M91" s="5" t="s">
        <v>2372</v>
      </c>
      <c r="N91" s="5" t="s">
        <v>2378</v>
      </c>
    </row>
    <row r="92" spans="1:14" x14ac:dyDescent="0.25">
      <c r="A92" s="1" t="s">
        <v>1858</v>
      </c>
      <c r="B92" s="1" t="s">
        <v>1859</v>
      </c>
      <c r="D92" s="1" t="s">
        <v>1860</v>
      </c>
      <c r="E92" s="1" t="s">
        <v>746</v>
      </c>
      <c r="G92" s="1" t="s">
        <v>842</v>
      </c>
      <c r="H92" s="1" t="s">
        <v>842</v>
      </c>
      <c r="I92" s="1" t="s">
        <v>844</v>
      </c>
      <c r="J92" s="1" t="s">
        <v>1861</v>
      </c>
      <c r="K92" s="5">
        <v>19</v>
      </c>
      <c r="L92" s="5">
        <v>10</v>
      </c>
      <c r="M92" s="5" t="s">
        <v>2349</v>
      </c>
      <c r="N92" s="5" t="s">
        <v>2315</v>
      </c>
    </row>
    <row r="93" spans="1:14" x14ac:dyDescent="0.25">
      <c r="A93" s="1" t="s">
        <v>1395</v>
      </c>
      <c r="B93" s="1" t="s">
        <v>1396</v>
      </c>
      <c r="C93" s="1" t="s">
        <v>1397</v>
      </c>
      <c r="D93" s="1" t="s">
        <v>22</v>
      </c>
      <c r="E93" s="1" t="s">
        <v>584</v>
      </c>
      <c r="G93" s="1" t="s">
        <v>842</v>
      </c>
      <c r="H93" s="1" t="s">
        <v>843</v>
      </c>
      <c r="I93" s="1" t="s">
        <v>844</v>
      </c>
      <c r="J93" s="1" t="s">
        <v>845</v>
      </c>
      <c r="K93" s="4">
        <v>2</v>
      </c>
      <c r="L93" s="4">
        <v>5</v>
      </c>
      <c r="M93" s="5" t="s">
        <v>2333</v>
      </c>
      <c r="N93" s="5" t="s">
        <v>2382</v>
      </c>
    </row>
    <row r="94" spans="1:14" x14ac:dyDescent="0.25">
      <c r="A94" s="1" t="s">
        <v>1404</v>
      </c>
      <c r="B94" s="1" t="s">
        <v>1405</v>
      </c>
      <c r="C94" s="1" t="s">
        <v>1406</v>
      </c>
      <c r="D94" s="1" t="s">
        <v>1407</v>
      </c>
      <c r="E94" s="1" t="s">
        <v>1155</v>
      </c>
      <c r="G94" s="1" t="s">
        <v>1408</v>
      </c>
      <c r="H94" s="1" t="s">
        <v>1026</v>
      </c>
      <c r="I94" s="1" t="s">
        <v>1409</v>
      </c>
      <c r="J94" s="1" t="s">
        <v>1410</v>
      </c>
      <c r="K94" s="4">
        <v>2</v>
      </c>
      <c r="L94" s="4">
        <v>2</v>
      </c>
      <c r="M94" s="5" t="s">
        <v>2309</v>
      </c>
      <c r="N94" s="5" t="s">
        <v>2309</v>
      </c>
    </row>
    <row r="95" spans="1:14" x14ac:dyDescent="0.25">
      <c r="A95" s="1" t="s">
        <v>1398</v>
      </c>
      <c r="B95" s="1" t="s">
        <v>1399</v>
      </c>
      <c r="C95" s="1" t="s">
        <v>1400</v>
      </c>
      <c r="D95" s="1" t="s">
        <v>1401</v>
      </c>
      <c r="E95" s="1" t="s">
        <v>1155</v>
      </c>
      <c r="G95" s="1" t="s">
        <v>73</v>
      </c>
      <c r="H95" s="1" t="s">
        <v>1402</v>
      </c>
      <c r="J95" s="1" t="s">
        <v>1403</v>
      </c>
      <c r="K95" s="5">
        <v>2</v>
      </c>
      <c r="L95" s="5">
        <v>2</v>
      </c>
      <c r="M95" s="5" t="s">
        <v>2383</v>
      </c>
      <c r="N95" s="5" t="s">
        <v>2383</v>
      </c>
    </row>
    <row r="96" spans="1:14" x14ac:dyDescent="0.25">
      <c r="A96" s="1" t="s">
        <v>1384</v>
      </c>
      <c r="B96" s="1" t="s">
        <v>1385</v>
      </c>
      <c r="D96" s="1" t="s">
        <v>1386</v>
      </c>
      <c r="E96" s="1" t="s">
        <v>1387</v>
      </c>
      <c r="F96" s="1" t="s">
        <v>1388</v>
      </c>
      <c r="G96" s="1" t="s">
        <v>1389</v>
      </c>
      <c r="H96" s="1" t="s">
        <v>1390</v>
      </c>
      <c r="I96" s="1" t="s">
        <v>1082</v>
      </c>
      <c r="J96" s="1" t="s">
        <v>1391</v>
      </c>
      <c r="K96" s="5">
        <v>2</v>
      </c>
      <c r="L96" s="5">
        <v>2</v>
      </c>
      <c r="M96" s="5" t="s">
        <v>2344</v>
      </c>
      <c r="N96" s="5" t="s">
        <v>2338</v>
      </c>
    </row>
    <row r="97" spans="1:14" x14ac:dyDescent="0.25">
      <c r="A97" s="1" t="s">
        <v>1877</v>
      </c>
      <c r="B97" s="1" t="s">
        <v>1878</v>
      </c>
      <c r="D97" s="1" t="s">
        <v>1879</v>
      </c>
      <c r="E97" s="1" t="s">
        <v>526</v>
      </c>
      <c r="G97" s="1" t="s">
        <v>1880</v>
      </c>
      <c r="H97" s="1" t="s">
        <v>1881</v>
      </c>
      <c r="J97" s="1" t="s">
        <v>1882</v>
      </c>
      <c r="K97" s="5">
        <v>3</v>
      </c>
      <c r="L97" s="5">
        <v>3</v>
      </c>
      <c r="M97" s="5" t="s">
        <v>2385</v>
      </c>
      <c r="N97" s="5" t="s">
        <v>2384</v>
      </c>
    </row>
    <row r="98" spans="1:14" x14ac:dyDescent="0.25">
      <c r="A98" s="1" t="s">
        <v>1875</v>
      </c>
      <c r="B98" s="1" t="s">
        <v>1876</v>
      </c>
      <c r="D98" s="1" t="s">
        <v>93</v>
      </c>
      <c r="E98" s="1" t="s">
        <v>526</v>
      </c>
      <c r="G98" s="1" t="s">
        <v>95</v>
      </c>
      <c r="H98" s="1" t="s">
        <v>96</v>
      </c>
      <c r="I98" s="1" t="s">
        <v>97</v>
      </c>
      <c r="J98" s="1" t="s">
        <v>98</v>
      </c>
      <c r="K98" s="4">
        <v>5</v>
      </c>
      <c r="L98" s="4">
        <v>2</v>
      </c>
      <c r="M98" s="5" t="s">
        <v>2386</v>
      </c>
      <c r="N98" s="5" t="s">
        <v>2359</v>
      </c>
    </row>
    <row r="99" spans="1:14" x14ac:dyDescent="0.25">
      <c r="A99" s="1" t="s">
        <v>1871</v>
      </c>
      <c r="B99" s="1" t="s">
        <v>1872</v>
      </c>
      <c r="D99" s="1" t="s">
        <v>1873</v>
      </c>
      <c r="E99" s="1" t="s">
        <v>1874</v>
      </c>
      <c r="G99" s="1" t="s">
        <v>1745</v>
      </c>
      <c r="H99" s="1" t="s">
        <v>1746</v>
      </c>
      <c r="J99" s="1" t="s">
        <v>1747</v>
      </c>
      <c r="K99" s="5">
        <v>3</v>
      </c>
      <c r="L99" s="5">
        <v>2</v>
      </c>
      <c r="M99" s="5" t="s">
        <v>2308</v>
      </c>
      <c r="N99" s="5" t="s">
        <v>2345</v>
      </c>
    </row>
    <row r="100" spans="1:14" x14ac:dyDescent="0.25">
      <c r="A100" s="1" t="s">
        <v>1847</v>
      </c>
      <c r="B100" s="1" t="s">
        <v>1848</v>
      </c>
      <c r="C100" s="1" t="s">
        <v>1849</v>
      </c>
      <c r="D100" s="1" t="s">
        <v>1850</v>
      </c>
      <c r="E100" s="1" t="s">
        <v>746</v>
      </c>
      <c r="G100" s="1" t="s">
        <v>1136</v>
      </c>
      <c r="H100" s="1" t="s">
        <v>1136</v>
      </c>
      <c r="J100" s="1" t="s">
        <v>1137</v>
      </c>
      <c r="K100" s="4">
        <v>2</v>
      </c>
      <c r="L100" s="4">
        <v>2</v>
      </c>
      <c r="M100" s="5" t="s">
        <v>2306</v>
      </c>
      <c r="N100" s="5" t="s">
        <v>2387</v>
      </c>
    </row>
    <row r="101" spans="1:14" x14ac:dyDescent="0.25">
      <c r="A101" s="1" t="s">
        <v>1843</v>
      </c>
      <c r="B101" s="1" t="s">
        <v>1844</v>
      </c>
      <c r="D101" s="1" t="s">
        <v>1845</v>
      </c>
      <c r="E101" s="1" t="s">
        <v>1846</v>
      </c>
      <c r="G101" s="1" t="s">
        <v>473</v>
      </c>
      <c r="H101" s="1" t="s">
        <v>473</v>
      </c>
      <c r="J101" s="1" t="s">
        <v>474</v>
      </c>
      <c r="K101" s="5">
        <v>2</v>
      </c>
      <c r="L101" s="5">
        <v>2</v>
      </c>
      <c r="M101" s="5" t="s">
        <v>2364</v>
      </c>
      <c r="N101" s="5" t="s">
        <v>2357</v>
      </c>
    </row>
    <row r="102" spans="1:14" x14ac:dyDescent="0.25">
      <c r="A102" s="1" t="s">
        <v>1608</v>
      </c>
      <c r="B102" s="1" t="s">
        <v>1609</v>
      </c>
      <c r="D102" s="1" t="s">
        <v>1610</v>
      </c>
      <c r="E102" s="1" t="s">
        <v>278</v>
      </c>
      <c r="G102" s="1" t="s">
        <v>1611</v>
      </c>
      <c r="H102" s="1" t="s">
        <v>1612</v>
      </c>
      <c r="J102" s="1" t="s">
        <v>1613</v>
      </c>
      <c r="K102" s="5">
        <v>2</v>
      </c>
      <c r="L102" s="5">
        <v>6</v>
      </c>
      <c r="M102" s="5" t="s">
        <v>2379</v>
      </c>
      <c r="N102" s="5" t="s">
        <v>2376</v>
      </c>
    </row>
    <row r="103" spans="1:14" x14ac:dyDescent="0.25">
      <c r="A103" s="1" t="s">
        <v>1357</v>
      </c>
      <c r="B103" s="1" t="s">
        <v>1358</v>
      </c>
      <c r="D103" s="1" t="s">
        <v>1359</v>
      </c>
      <c r="E103" s="1" t="s">
        <v>130</v>
      </c>
      <c r="G103" s="1" t="s">
        <v>1360</v>
      </c>
      <c r="H103" s="1" t="s">
        <v>1360</v>
      </c>
      <c r="J103" s="1" t="s">
        <v>1361</v>
      </c>
      <c r="K103" s="4">
        <v>4</v>
      </c>
      <c r="L103" s="4">
        <v>4</v>
      </c>
      <c r="M103" s="5" t="s">
        <v>2389</v>
      </c>
      <c r="N103" s="5" t="s">
        <v>2388</v>
      </c>
    </row>
    <row r="104" spans="1:14" x14ac:dyDescent="0.25">
      <c r="A104" s="1" t="s">
        <v>1868</v>
      </c>
      <c r="B104" s="1" t="s">
        <v>1869</v>
      </c>
      <c r="D104" s="1" t="s">
        <v>1870</v>
      </c>
      <c r="E104" s="1" t="s">
        <v>1203</v>
      </c>
      <c r="G104" s="1" t="s">
        <v>904</v>
      </c>
      <c r="H104" s="1" t="s">
        <v>799</v>
      </c>
      <c r="I104" s="1" t="s">
        <v>905</v>
      </c>
      <c r="J104" s="1" t="s">
        <v>906</v>
      </c>
      <c r="K104" s="4">
        <v>2</v>
      </c>
      <c r="L104" s="4">
        <v>3</v>
      </c>
      <c r="M104" s="5" t="s">
        <v>2325</v>
      </c>
      <c r="N104" s="5" t="s">
        <v>2359</v>
      </c>
    </row>
    <row r="105" spans="1:14" x14ac:dyDescent="0.25">
      <c r="A105" s="1" t="s">
        <v>1905</v>
      </c>
      <c r="B105" s="1" t="s">
        <v>1906</v>
      </c>
      <c r="C105" s="1" t="s">
        <v>1907</v>
      </c>
      <c r="D105" s="1" t="s">
        <v>1908</v>
      </c>
      <c r="E105" s="1" t="s">
        <v>1909</v>
      </c>
      <c r="G105" s="1" t="s">
        <v>1038</v>
      </c>
      <c r="H105" s="1" t="s">
        <v>1039</v>
      </c>
      <c r="J105" s="1" t="s">
        <v>1040</v>
      </c>
      <c r="K105" s="4">
        <v>2</v>
      </c>
      <c r="L105" s="4">
        <v>3</v>
      </c>
      <c r="M105" s="5" t="s">
        <v>2328</v>
      </c>
      <c r="N105" s="5" t="s">
        <v>2364</v>
      </c>
    </row>
    <row r="106" spans="1:14" x14ac:dyDescent="0.25">
      <c r="A106" s="1" t="s">
        <v>1334</v>
      </c>
      <c r="B106" s="1" t="s">
        <v>1335</v>
      </c>
      <c r="C106" s="1" t="s">
        <v>1336</v>
      </c>
      <c r="D106" s="1" t="s">
        <v>22</v>
      </c>
      <c r="E106" s="1" t="s">
        <v>643</v>
      </c>
      <c r="G106" s="1" t="s">
        <v>849</v>
      </c>
      <c r="H106" s="1" t="s">
        <v>850</v>
      </c>
      <c r="J106" s="1" t="s">
        <v>851</v>
      </c>
      <c r="K106" s="4">
        <v>4</v>
      </c>
      <c r="L106" s="4">
        <v>2</v>
      </c>
      <c r="M106" s="5" t="s">
        <v>2335</v>
      </c>
      <c r="N106" s="5" t="s">
        <v>2390</v>
      </c>
    </row>
    <row r="107" spans="1:14" x14ac:dyDescent="0.25">
      <c r="A107" s="1" t="s">
        <v>1337</v>
      </c>
      <c r="B107" s="1" t="s">
        <v>1338</v>
      </c>
      <c r="C107" s="1" t="s">
        <v>1339</v>
      </c>
      <c r="D107" s="1" t="s">
        <v>22</v>
      </c>
      <c r="E107" s="1" t="s">
        <v>23</v>
      </c>
      <c r="G107" s="1" t="s">
        <v>1340</v>
      </c>
      <c r="H107" s="1" t="s">
        <v>1341</v>
      </c>
      <c r="J107" s="1" t="s">
        <v>1342</v>
      </c>
      <c r="K107" s="2">
        <v>2</v>
      </c>
      <c r="L107" s="2">
        <v>2</v>
      </c>
      <c r="M107" s="8" t="s">
        <v>2352</v>
      </c>
      <c r="N107" s="8" t="s">
        <v>2352</v>
      </c>
    </row>
    <row r="108" spans="1:14" x14ac:dyDescent="0.25">
      <c r="K108" s="4">
        <f>SUM(K9:K107)</f>
        <v>481</v>
      </c>
      <c r="L108" s="4">
        <f t="shared" ref="L108" si="0">SUM(L9:L107)</f>
        <v>412</v>
      </c>
      <c r="M108" s="28">
        <v>60.489999999999995</v>
      </c>
      <c r="N108" s="28">
        <v>51.960000000000008</v>
      </c>
    </row>
    <row r="109" spans="1:14" x14ac:dyDescent="0.25">
      <c r="A109" s="6" t="s">
        <v>1917</v>
      </c>
    </row>
    <row r="110" spans="1:14" x14ac:dyDescent="0.25">
      <c r="A110" s="1" t="s">
        <v>1369</v>
      </c>
      <c r="B110" s="1" t="s">
        <v>1370</v>
      </c>
      <c r="C110" s="1" t="s">
        <v>1371</v>
      </c>
      <c r="D110" s="1" t="s">
        <v>1372</v>
      </c>
      <c r="E110" s="1" t="s">
        <v>161</v>
      </c>
      <c r="G110" s="1" t="s">
        <v>52</v>
      </c>
      <c r="H110" s="1" t="s">
        <v>53</v>
      </c>
      <c r="J110" s="1" t="s">
        <v>54</v>
      </c>
      <c r="K110" s="2">
        <v>3</v>
      </c>
      <c r="L110" s="2">
        <v>4</v>
      </c>
      <c r="M110" s="8" t="s">
        <v>2305</v>
      </c>
      <c r="N110" s="8" t="s">
        <v>2304</v>
      </c>
    </row>
    <row r="111" spans="1:14" x14ac:dyDescent="0.25">
      <c r="K111" s="27">
        <v>3</v>
      </c>
      <c r="L111" s="27">
        <v>4</v>
      </c>
      <c r="M111" s="27" t="s">
        <v>2305</v>
      </c>
      <c r="N111" s="27" t="s">
        <v>2304</v>
      </c>
    </row>
    <row r="112" spans="1:14" x14ac:dyDescent="0.25">
      <c r="A112" s="6" t="s">
        <v>1925</v>
      </c>
      <c r="K112" s="10"/>
      <c r="L112" s="10"/>
      <c r="M112" s="10"/>
      <c r="N112" s="10"/>
    </row>
    <row r="113" spans="1:14" x14ac:dyDescent="0.25">
      <c r="A113" s="1" t="s">
        <v>1918</v>
      </c>
      <c r="B113" s="1" t="s">
        <v>1919</v>
      </c>
      <c r="D113" s="1" t="s">
        <v>1920</v>
      </c>
      <c r="E113" s="1" t="s">
        <v>1921</v>
      </c>
      <c r="G113" s="1" t="s">
        <v>1922</v>
      </c>
      <c r="H113" s="1" t="s">
        <v>1923</v>
      </c>
      <c r="I113" s="1" t="s">
        <v>97</v>
      </c>
      <c r="J113" s="1" t="s">
        <v>1924</v>
      </c>
      <c r="K113" s="2">
        <v>2</v>
      </c>
      <c r="L113" s="2">
        <v>2</v>
      </c>
      <c r="M113" s="8" t="s">
        <v>2325</v>
      </c>
      <c r="N113" s="8" t="s">
        <v>2360</v>
      </c>
    </row>
    <row r="114" spans="1:14" x14ac:dyDescent="0.25">
      <c r="K114" s="27">
        <v>2</v>
      </c>
      <c r="L114" s="27">
        <v>2</v>
      </c>
      <c r="M114" s="29" t="s">
        <v>2325</v>
      </c>
      <c r="N114" s="29" t="s">
        <v>2360</v>
      </c>
    </row>
    <row r="115" spans="1:14" x14ac:dyDescent="0.25">
      <c r="A115" s="6" t="s">
        <v>2128</v>
      </c>
    </row>
    <row r="116" spans="1:14" x14ac:dyDescent="0.25">
      <c r="A116" s="1" t="s">
        <v>1968</v>
      </c>
      <c r="B116" s="1" t="s">
        <v>1969</v>
      </c>
      <c r="C116" s="1" t="s">
        <v>1970</v>
      </c>
      <c r="D116" s="1" t="s">
        <v>1971</v>
      </c>
      <c r="E116" s="1" t="s">
        <v>161</v>
      </c>
      <c r="G116" s="1" t="s">
        <v>564</v>
      </c>
      <c r="H116" s="1" t="s">
        <v>565</v>
      </c>
      <c r="I116" s="1" t="s">
        <v>615</v>
      </c>
      <c r="J116" s="1" t="s">
        <v>616</v>
      </c>
      <c r="K116" s="9">
        <v>9</v>
      </c>
      <c r="L116" s="9">
        <v>6</v>
      </c>
      <c r="M116" s="5" t="s">
        <v>2392</v>
      </c>
      <c r="N116" s="5" t="s">
        <v>2391</v>
      </c>
    </row>
    <row r="117" spans="1:14" x14ac:dyDescent="0.25">
      <c r="A117" s="1" t="s">
        <v>2046</v>
      </c>
      <c r="B117" s="1" t="s">
        <v>2047</v>
      </c>
      <c r="C117" s="1" t="s">
        <v>2048</v>
      </c>
      <c r="D117" s="1" t="s">
        <v>2049</v>
      </c>
      <c r="E117" s="1" t="s">
        <v>2050</v>
      </c>
      <c r="G117" s="1" t="s">
        <v>564</v>
      </c>
      <c r="H117" s="1" t="s">
        <v>565</v>
      </c>
      <c r="I117" s="1" t="s">
        <v>615</v>
      </c>
      <c r="J117" s="1" t="s">
        <v>616</v>
      </c>
      <c r="K117" s="9">
        <v>3</v>
      </c>
      <c r="L117" s="9">
        <v>4</v>
      </c>
      <c r="M117" s="5" t="s">
        <v>2394</v>
      </c>
      <c r="N117" s="5" t="s">
        <v>2393</v>
      </c>
    </row>
    <row r="118" spans="1:14" x14ac:dyDescent="0.25">
      <c r="A118" s="1" t="s">
        <v>1990</v>
      </c>
      <c r="B118" s="1" t="s">
        <v>1991</v>
      </c>
      <c r="D118" s="1" t="s">
        <v>1992</v>
      </c>
      <c r="E118" s="1" t="s">
        <v>699</v>
      </c>
      <c r="G118" s="1" t="s">
        <v>564</v>
      </c>
      <c r="H118" s="1" t="s">
        <v>557</v>
      </c>
      <c r="I118" s="1" t="s">
        <v>592</v>
      </c>
      <c r="J118" s="1" t="s">
        <v>1948</v>
      </c>
      <c r="K118" s="9">
        <v>7</v>
      </c>
      <c r="L118" s="9">
        <v>8</v>
      </c>
      <c r="M118" s="5" t="s">
        <v>2316</v>
      </c>
      <c r="N118" s="5" t="s">
        <v>2395</v>
      </c>
    </row>
    <row r="119" spans="1:14" x14ac:dyDescent="0.25">
      <c r="A119" s="1" t="s">
        <v>2017</v>
      </c>
      <c r="B119" s="1" t="s">
        <v>2018</v>
      </c>
      <c r="D119" s="1" t="s">
        <v>2019</v>
      </c>
      <c r="E119" s="1" t="s">
        <v>699</v>
      </c>
      <c r="G119" s="1" t="s">
        <v>564</v>
      </c>
      <c r="H119" s="1" t="s">
        <v>565</v>
      </c>
      <c r="I119" s="1" t="s">
        <v>558</v>
      </c>
      <c r="J119" s="1" t="s">
        <v>566</v>
      </c>
      <c r="K119" s="9">
        <v>3</v>
      </c>
      <c r="L119" s="9">
        <v>3</v>
      </c>
      <c r="M119" s="5" t="s">
        <v>2377</v>
      </c>
      <c r="N119" s="5" t="s">
        <v>2377</v>
      </c>
    </row>
    <row r="120" spans="1:14" x14ac:dyDescent="0.25">
      <c r="A120" s="1" t="s">
        <v>1996</v>
      </c>
      <c r="B120" s="1" t="s">
        <v>1997</v>
      </c>
      <c r="D120" s="1" t="s">
        <v>1998</v>
      </c>
      <c r="E120" s="1" t="s">
        <v>699</v>
      </c>
      <c r="G120" s="1" t="s">
        <v>564</v>
      </c>
      <c r="H120" s="1" t="s">
        <v>557</v>
      </c>
      <c r="I120" s="1" t="s">
        <v>615</v>
      </c>
      <c r="J120" s="1" t="s">
        <v>1958</v>
      </c>
      <c r="K120" s="9">
        <v>3</v>
      </c>
      <c r="L120" s="9">
        <v>5</v>
      </c>
      <c r="M120" s="5" t="s">
        <v>2336</v>
      </c>
      <c r="N120" s="5" t="s">
        <v>2374</v>
      </c>
    </row>
    <row r="121" spans="1:14" x14ac:dyDescent="0.25">
      <c r="A121" s="1" t="s">
        <v>2040</v>
      </c>
      <c r="B121" s="1" t="s">
        <v>2041</v>
      </c>
      <c r="D121" s="1" t="s">
        <v>2042</v>
      </c>
      <c r="E121" s="1" t="s">
        <v>699</v>
      </c>
      <c r="G121" s="1" t="s">
        <v>564</v>
      </c>
      <c r="H121" s="1" t="s">
        <v>565</v>
      </c>
      <c r="I121" s="1" t="s">
        <v>558</v>
      </c>
      <c r="J121" s="1" t="s">
        <v>566</v>
      </c>
      <c r="K121" s="9">
        <v>5</v>
      </c>
      <c r="L121" s="9">
        <v>5</v>
      </c>
      <c r="M121" s="5" t="s">
        <v>2396</v>
      </c>
      <c r="N121" s="5" t="s">
        <v>2396</v>
      </c>
    </row>
    <row r="122" spans="1:14" x14ac:dyDescent="0.25">
      <c r="A122" s="1" t="s">
        <v>2008</v>
      </c>
      <c r="B122" s="1" t="s">
        <v>2009</v>
      </c>
      <c r="D122" s="1" t="s">
        <v>2010</v>
      </c>
      <c r="E122" s="1" t="s">
        <v>699</v>
      </c>
      <c r="G122" s="1" t="s">
        <v>564</v>
      </c>
      <c r="H122" s="1" t="s">
        <v>565</v>
      </c>
      <c r="I122" s="1" t="s">
        <v>558</v>
      </c>
      <c r="J122" s="1" t="s">
        <v>566</v>
      </c>
      <c r="K122" s="9">
        <v>2</v>
      </c>
      <c r="L122" s="9">
        <v>2</v>
      </c>
      <c r="M122" s="5" t="s">
        <v>2336</v>
      </c>
      <c r="N122" s="5" t="s">
        <v>2336</v>
      </c>
    </row>
    <row r="123" spans="1:14" x14ac:dyDescent="0.25">
      <c r="A123" s="1" t="s">
        <v>2031</v>
      </c>
      <c r="B123" s="1" t="s">
        <v>2032</v>
      </c>
      <c r="D123" s="1" t="s">
        <v>2033</v>
      </c>
      <c r="E123" s="1" t="s">
        <v>699</v>
      </c>
      <c r="G123" s="1" t="s">
        <v>564</v>
      </c>
      <c r="H123" s="1" t="s">
        <v>565</v>
      </c>
      <c r="I123" s="1" t="s">
        <v>558</v>
      </c>
      <c r="J123" s="1" t="s">
        <v>566</v>
      </c>
      <c r="K123" s="9">
        <v>4</v>
      </c>
      <c r="L123" s="9">
        <v>3</v>
      </c>
      <c r="M123" s="5" t="s">
        <v>2397</v>
      </c>
      <c r="N123" s="5" t="s">
        <v>2388</v>
      </c>
    </row>
    <row r="124" spans="1:14" x14ac:dyDescent="0.25">
      <c r="A124" s="1" t="s">
        <v>2020</v>
      </c>
      <c r="B124" s="1" t="s">
        <v>2021</v>
      </c>
      <c r="D124" s="1" t="s">
        <v>2022</v>
      </c>
      <c r="E124" s="1" t="s">
        <v>699</v>
      </c>
      <c r="G124" s="1" t="s">
        <v>564</v>
      </c>
      <c r="H124" s="1" t="s">
        <v>565</v>
      </c>
      <c r="I124" s="1" t="s">
        <v>558</v>
      </c>
      <c r="J124" s="1" t="s">
        <v>566</v>
      </c>
      <c r="K124" s="9">
        <v>6</v>
      </c>
      <c r="L124" s="9">
        <v>7</v>
      </c>
      <c r="M124" s="5" t="s">
        <v>2399</v>
      </c>
      <c r="N124" s="5" t="s">
        <v>2398</v>
      </c>
    </row>
    <row r="125" spans="1:14" x14ac:dyDescent="0.25">
      <c r="A125" s="1" t="s">
        <v>1986</v>
      </c>
      <c r="B125" s="1" t="s">
        <v>1987</v>
      </c>
      <c r="D125" s="1" t="s">
        <v>1988</v>
      </c>
      <c r="E125" s="1" t="s">
        <v>699</v>
      </c>
      <c r="G125" s="1" t="s">
        <v>564</v>
      </c>
      <c r="H125" s="1" t="s">
        <v>557</v>
      </c>
      <c r="I125" s="1" t="s">
        <v>558</v>
      </c>
      <c r="J125" s="1" t="s">
        <v>1989</v>
      </c>
      <c r="K125" s="9">
        <v>8</v>
      </c>
      <c r="L125" s="9">
        <v>7</v>
      </c>
      <c r="M125" s="5" t="s">
        <v>2401</v>
      </c>
      <c r="N125" s="5" t="s">
        <v>2400</v>
      </c>
    </row>
    <row r="126" spans="1:14" x14ac:dyDescent="0.25">
      <c r="A126" s="1" t="s">
        <v>1999</v>
      </c>
      <c r="B126" s="1" t="s">
        <v>2000</v>
      </c>
      <c r="D126" s="1" t="s">
        <v>2001</v>
      </c>
      <c r="E126" s="1" t="s">
        <v>699</v>
      </c>
      <c r="G126" s="1" t="s">
        <v>564</v>
      </c>
      <c r="H126" s="1" t="s">
        <v>565</v>
      </c>
      <c r="I126" s="1" t="s">
        <v>558</v>
      </c>
      <c r="J126" s="1" t="s">
        <v>566</v>
      </c>
      <c r="K126" s="9">
        <v>3</v>
      </c>
      <c r="L126" s="9">
        <v>2</v>
      </c>
      <c r="M126" s="5" t="s">
        <v>2337</v>
      </c>
      <c r="N126" s="5" t="s">
        <v>2402</v>
      </c>
    </row>
    <row r="127" spans="1:14" x14ac:dyDescent="0.25">
      <c r="A127" s="1" t="s">
        <v>2011</v>
      </c>
      <c r="B127" s="1" t="s">
        <v>2012</v>
      </c>
      <c r="D127" s="1" t="s">
        <v>2013</v>
      </c>
      <c r="E127" s="1" t="s">
        <v>699</v>
      </c>
      <c r="G127" s="1" t="s">
        <v>564</v>
      </c>
      <c r="H127" s="1" t="s">
        <v>565</v>
      </c>
      <c r="I127" s="1" t="s">
        <v>558</v>
      </c>
      <c r="J127" s="1" t="s">
        <v>566</v>
      </c>
      <c r="K127" s="9">
        <v>2</v>
      </c>
      <c r="L127" s="9">
        <v>3</v>
      </c>
      <c r="M127" s="5" t="s">
        <v>2404</v>
      </c>
      <c r="N127" s="5" t="s">
        <v>2403</v>
      </c>
    </row>
    <row r="128" spans="1:14" x14ac:dyDescent="0.25">
      <c r="A128" s="1" t="s">
        <v>2023</v>
      </c>
      <c r="B128" s="1" t="s">
        <v>2024</v>
      </c>
      <c r="D128" s="1" t="s">
        <v>2025</v>
      </c>
      <c r="E128" s="1" t="s">
        <v>699</v>
      </c>
      <c r="G128" s="1" t="s">
        <v>564</v>
      </c>
      <c r="H128" s="1" t="s">
        <v>565</v>
      </c>
      <c r="I128" s="1" t="s">
        <v>558</v>
      </c>
      <c r="J128" s="1" t="s">
        <v>566</v>
      </c>
      <c r="K128" s="9">
        <v>2</v>
      </c>
      <c r="L128" s="9">
        <v>4</v>
      </c>
      <c r="M128" s="5" t="s">
        <v>2363</v>
      </c>
      <c r="N128" s="5">
        <v>1</v>
      </c>
    </row>
    <row r="129" spans="1:19" x14ac:dyDescent="0.25">
      <c r="A129" s="1" t="s">
        <v>1993</v>
      </c>
      <c r="B129" s="1" t="s">
        <v>1994</v>
      </c>
      <c r="D129" s="1" t="s">
        <v>1995</v>
      </c>
      <c r="E129" s="1" t="s">
        <v>699</v>
      </c>
      <c r="G129" s="1" t="s">
        <v>564</v>
      </c>
      <c r="H129" s="1" t="s">
        <v>565</v>
      </c>
      <c r="I129" s="1" t="s">
        <v>558</v>
      </c>
      <c r="J129" s="1" t="s">
        <v>566</v>
      </c>
      <c r="K129" s="9">
        <v>2</v>
      </c>
      <c r="L129" s="9">
        <v>2</v>
      </c>
      <c r="M129" s="5" t="s">
        <v>2348</v>
      </c>
      <c r="N129" s="5" t="s">
        <v>2348</v>
      </c>
    </row>
    <row r="130" spans="1:19" x14ac:dyDescent="0.25">
      <c r="A130" s="1" t="s">
        <v>2014</v>
      </c>
      <c r="B130" s="1" t="s">
        <v>2015</v>
      </c>
      <c r="D130" s="1" t="s">
        <v>2016</v>
      </c>
      <c r="E130" s="1" t="s">
        <v>699</v>
      </c>
      <c r="G130" s="1" t="s">
        <v>564</v>
      </c>
      <c r="H130" s="1" t="s">
        <v>565</v>
      </c>
      <c r="I130" s="1" t="s">
        <v>558</v>
      </c>
      <c r="J130" s="1" t="s">
        <v>566</v>
      </c>
      <c r="K130" s="9">
        <v>2</v>
      </c>
      <c r="L130" s="9">
        <v>6</v>
      </c>
      <c r="M130" s="5" t="s">
        <v>2405</v>
      </c>
      <c r="N130" s="5" t="s">
        <v>2384</v>
      </c>
    </row>
    <row r="131" spans="1:19" x14ac:dyDescent="0.25">
      <c r="A131" s="1" t="s">
        <v>2002</v>
      </c>
      <c r="B131" s="1" t="s">
        <v>2003</v>
      </c>
      <c r="D131" s="1" t="s">
        <v>2004</v>
      </c>
      <c r="E131" s="1" t="s">
        <v>699</v>
      </c>
      <c r="G131" s="1" t="s">
        <v>564</v>
      </c>
      <c r="H131" s="1" t="s">
        <v>565</v>
      </c>
      <c r="I131" s="1" t="s">
        <v>558</v>
      </c>
      <c r="J131" s="1" t="s">
        <v>566</v>
      </c>
      <c r="K131" s="10">
        <v>3</v>
      </c>
      <c r="L131" s="10">
        <v>4</v>
      </c>
      <c r="M131" s="5" t="s">
        <v>2370</v>
      </c>
      <c r="N131" s="5" t="s">
        <v>2406</v>
      </c>
    </row>
    <row r="132" spans="1:19" x14ac:dyDescent="0.25">
      <c r="A132" s="1" t="s">
        <v>2037</v>
      </c>
      <c r="B132" s="1" t="s">
        <v>2038</v>
      </c>
      <c r="D132" s="1" t="s">
        <v>2039</v>
      </c>
      <c r="E132" s="1" t="s">
        <v>699</v>
      </c>
      <c r="G132" s="1" t="s">
        <v>564</v>
      </c>
      <c r="H132" s="1" t="s">
        <v>557</v>
      </c>
      <c r="I132" s="1" t="s">
        <v>592</v>
      </c>
      <c r="J132" s="1" t="s">
        <v>1948</v>
      </c>
      <c r="K132" s="9">
        <v>8</v>
      </c>
      <c r="L132" s="9">
        <v>5</v>
      </c>
      <c r="M132" s="5" t="s">
        <v>2408</v>
      </c>
      <c r="N132" s="5" t="s">
        <v>2407</v>
      </c>
    </row>
    <row r="133" spans="1:19" x14ac:dyDescent="0.25">
      <c r="A133" s="1" t="s">
        <v>2005</v>
      </c>
      <c r="B133" s="1" t="s">
        <v>2006</v>
      </c>
      <c r="D133" s="1" t="s">
        <v>2007</v>
      </c>
      <c r="E133" s="1" t="s">
        <v>699</v>
      </c>
      <c r="G133" s="1" t="s">
        <v>564</v>
      </c>
      <c r="H133" s="1" t="s">
        <v>565</v>
      </c>
      <c r="I133" s="1" t="s">
        <v>558</v>
      </c>
      <c r="J133" s="1" t="s">
        <v>566</v>
      </c>
      <c r="K133" s="10">
        <v>2</v>
      </c>
      <c r="L133" s="10">
        <v>2</v>
      </c>
      <c r="M133" s="5" t="s">
        <v>2365</v>
      </c>
      <c r="N133" s="5" t="s">
        <v>2354</v>
      </c>
    </row>
    <row r="134" spans="1:19" x14ac:dyDescent="0.25">
      <c r="A134" s="1" t="s">
        <v>1938</v>
      </c>
      <c r="B134" s="1" t="s">
        <v>1939</v>
      </c>
      <c r="D134" s="1" t="s">
        <v>1940</v>
      </c>
      <c r="E134" s="1" t="s">
        <v>699</v>
      </c>
      <c r="G134" s="1" t="s">
        <v>1941</v>
      </c>
      <c r="H134" s="1" t="s">
        <v>565</v>
      </c>
      <c r="I134" s="1" t="s">
        <v>1942</v>
      </c>
      <c r="J134" s="1" t="s">
        <v>1943</v>
      </c>
      <c r="K134" s="9">
        <v>4</v>
      </c>
      <c r="L134" s="9">
        <v>5</v>
      </c>
      <c r="M134" s="5" t="s">
        <v>2410</v>
      </c>
      <c r="N134" s="5" t="s">
        <v>2409</v>
      </c>
    </row>
    <row r="135" spans="1:19" x14ac:dyDescent="0.25">
      <c r="A135" s="1" t="s">
        <v>2043</v>
      </c>
      <c r="B135" s="1" t="s">
        <v>2044</v>
      </c>
      <c r="D135" s="1" t="s">
        <v>2045</v>
      </c>
      <c r="E135" s="1" t="s">
        <v>699</v>
      </c>
      <c r="G135" s="1" t="s">
        <v>564</v>
      </c>
      <c r="H135" s="1" t="s">
        <v>565</v>
      </c>
      <c r="I135" s="1" t="s">
        <v>558</v>
      </c>
      <c r="J135" s="1" t="s">
        <v>566</v>
      </c>
      <c r="K135" s="9">
        <v>4</v>
      </c>
      <c r="L135" s="9">
        <v>4</v>
      </c>
      <c r="M135" s="5" t="s">
        <v>2404</v>
      </c>
      <c r="N135" s="5" t="s">
        <v>2411</v>
      </c>
    </row>
    <row r="136" spans="1:19" x14ac:dyDescent="0.25">
      <c r="A136" s="1" t="s">
        <v>2026</v>
      </c>
      <c r="B136" s="1" t="s">
        <v>2027</v>
      </c>
      <c r="D136" s="1" t="s">
        <v>2028</v>
      </c>
      <c r="E136" s="1" t="s">
        <v>699</v>
      </c>
      <c r="G136" s="1" t="s">
        <v>564</v>
      </c>
      <c r="H136" s="1" t="s">
        <v>2029</v>
      </c>
      <c r="I136" s="1" t="s">
        <v>558</v>
      </c>
      <c r="J136" s="1" t="s">
        <v>2030</v>
      </c>
      <c r="K136" s="9">
        <v>2</v>
      </c>
      <c r="L136" s="9">
        <v>2</v>
      </c>
      <c r="M136" s="5" t="s">
        <v>2315</v>
      </c>
      <c r="N136" s="5" t="s">
        <v>2315</v>
      </c>
    </row>
    <row r="137" spans="1:19" x14ac:dyDescent="0.25">
      <c r="A137" s="1" t="s">
        <v>1983</v>
      </c>
      <c r="B137" s="1" t="s">
        <v>1984</v>
      </c>
      <c r="D137" s="1" t="s">
        <v>1985</v>
      </c>
      <c r="E137" s="1" t="s">
        <v>699</v>
      </c>
      <c r="G137" s="1" t="s">
        <v>564</v>
      </c>
      <c r="H137" s="1" t="s">
        <v>565</v>
      </c>
      <c r="I137" s="1" t="s">
        <v>558</v>
      </c>
      <c r="J137" s="1" t="s">
        <v>566</v>
      </c>
      <c r="K137" s="9">
        <v>2</v>
      </c>
      <c r="L137" s="9">
        <v>2</v>
      </c>
      <c r="M137" s="5" t="s">
        <v>2333</v>
      </c>
      <c r="N137" s="5" t="s">
        <v>2333</v>
      </c>
    </row>
    <row r="138" spans="1:19" x14ac:dyDescent="0.25">
      <c r="A138" s="1" t="s">
        <v>2034</v>
      </c>
      <c r="B138" s="1" t="s">
        <v>2035</v>
      </c>
      <c r="D138" s="1" t="s">
        <v>2036</v>
      </c>
      <c r="E138" s="1" t="s">
        <v>699</v>
      </c>
      <c r="G138" s="1" t="s">
        <v>564</v>
      </c>
      <c r="H138" s="1" t="s">
        <v>2029</v>
      </c>
      <c r="I138" s="1" t="s">
        <v>558</v>
      </c>
      <c r="J138" s="1" t="s">
        <v>2030</v>
      </c>
      <c r="K138" s="9">
        <v>8</v>
      </c>
      <c r="L138" s="9">
        <v>11</v>
      </c>
      <c r="M138" s="5" t="s">
        <v>2376</v>
      </c>
      <c r="N138" s="5" t="s">
        <v>2412</v>
      </c>
    </row>
    <row r="139" spans="1:19" x14ac:dyDescent="0.25">
      <c r="A139" s="1" t="s">
        <v>1972</v>
      </c>
      <c r="B139" s="1" t="s">
        <v>1973</v>
      </c>
      <c r="D139" s="1" t="s">
        <v>1974</v>
      </c>
      <c r="E139" s="1" t="s">
        <v>210</v>
      </c>
      <c r="G139" s="1" t="s">
        <v>564</v>
      </c>
      <c r="H139" s="1" t="s">
        <v>565</v>
      </c>
      <c r="I139" s="1" t="s">
        <v>558</v>
      </c>
      <c r="J139" s="1" t="s">
        <v>566</v>
      </c>
      <c r="K139" s="9">
        <v>5</v>
      </c>
      <c r="L139" s="9">
        <v>7</v>
      </c>
      <c r="M139" s="5" t="s">
        <v>2414</v>
      </c>
      <c r="N139" s="5" t="s">
        <v>2413</v>
      </c>
    </row>
    <row r="140" spans="1:19" x14ac:dyDescent="0.25">
      <c r="A140" s="1" t="s">
        <v>1975</v>
      </c>
      <c r="B140" s="1" t="s">
        <v>1976</v>
      </c>
      <c r="D140" s="1" t="s">
        <v>1977</v>
      </c>
      <c r="E140" s="1" t="s">
        <v>210</v>
      </c>
      <c r="G140" s="1" t="s">
        <v>564</v>
      </c>
      <c r="H140" s="1" t="s">
        <v>565</v>
      </c>
      <c r="I140" s="1" t="s">
        <v>558</v>
      </c>
      <c r="J140" s="1" t="s">
        <v>566</v>
      </c>
      <c r="K140" s="9">
        <v>3</v>
      </c>
      <c r="L140" s="9">
        <v>5</v>
      </c>
      <c r="M140" s="5" t="s">
        <v>2416</v>
      </c>
      <c r="N140" s="5" t="s">
        <v>2415</v>
      </c>
    </row>
    <row r="141" spans="1:19" x14ac:dyDescent="0.25">
      <c r="A141" s="1" t="s">
        <v>2061</v>
      </c>
      <c r="B141" s="1" t="s">
        <v>2062</v>
      </c>
      <c r="C141" s="1" t="s">
        <v>2063</v>
      </c>
      <c r="D141" s="1" t="s">
        <v>2064</v>
      </c>
      <c r="E141" s="1" t="s">
        <v>278</v>
      </c>
      <c r="G141" s="1" t="s">
        <v>564</v>
      </c>
      <c r="H141" s="1" t="s">
        <v>565</v>
      </c>
      <c r="I141" s="1" t="s">
        <v>558</v>
      </c>
      <c r="J141" s="1" t="s">
        <v>566</v>
      </c>
      <c r="K141" s="9">
        <v>2</v>
      </c>
      <c r="L141" s="9">
        <v>3</v>
      </c>
      <c r="M141" s="5" t="s">
        <v>2306</v>
      </c>
      <c r="N141" s="5" t="s">
        <v>2315</v>
      </c>
    </row>
    <row r="142" spans="1:19" x14ac:dyDescent="0.25">
      <c r="A142" s="1" t="s">
        <v>1515</v>
      </c>
      <c r="B142" s="1" t="s">
        <v>1516</v>
      </c>
      <c r="C142" s="1" t="s">
        <v>1517</v>
      </c>
      <c r="D142" s="1" t="s">
        <v>1518</v>
      </c>
      <c r="E142" s="1" t="s">
        <v>278</v>
      </c>
      <c r="G142" s="1" t="s">
        <v>219</v>
      </c>
      <c r="H142" s="1" t="s">
        <v>220</v>
      </c>
      <c r="I142" s="1" t="s">
        <v>816</v>
      </c>
      <c r="J142" s="1" t="s">
        <v>817</v>
      </c>
      <c r="K142" s="9">
        <v>13</v>
      </c>
      <c r="L142" s="9">
        <v>6</v>
      </c>
      <c r="M142" s="5" t="s">
        <v>2346</v>
      </c>
      <c r="N142" s="5" t="s">
        <v>2336</v>
      </c>
      <c r="P142" s="5"/>
      <c r="Q142" s="5"/>
      <c r="R142" s="5"/>
      <c r="S142" s="5"/>
    </row>
    <row r="143" spans="1:19" x14ac:dyDescent="0.25">
      <c r="A143" s="1" t="s">
        <v>2089</v>
      </c>
      <c r="B143" s="1" t="s">
        <v>2090</v>
      </c>
      <c r="C143" s="1" t="s">
        <v>2091</v>
      </c>
      <c r="D143" s="1" t="s">
        <v>2092</v>
      </c>
      <c r="E143" s="1" t="s">
        <v>278</v>
      </c>
      <c r="G143" s="1" t="s">
        <v>564</v>
      </c>
      <c r="H143" s="1" t="s">
        <v>2093</v>
      </c>
      <c r="I143" s="1" t="s">
        <v>558</v>
      </c>
      <c r="J143" s="1" t="s">
        <v>2094</v>
      </c>
      <c r="K143" s="9">
        <v>4</v>
      </c>
      <c r="L143" s="9">
        <v>5</v>
      </c>
      <c r="M143" s="5" t="s">
        <v>2418</v>
      </c>
      <c r="N143" s="5" t="s">
        <v>2417</v>
      </c>
    </row>
    <row r="144" spans="1:19" x14ac:dyDescent="0.25">
      <c r="A144" s="1" t="s">
        <v>1556</v>
      </c>
      <c r="B144" s="1" t="s">
        <v>1557</v>
      </c>
      <c r="C144" s="1" t="s">
        <v>1558</v>
      </c>
      <c r="D144" s="1" t="s">
        <v>1559</v>
      </c>
      <c r="E144" s="1" t="s">
        <v>278</v>
      </c>
      <c r="G144" s="1" t="s">
        <v>219</v>
      </c>
      <c r="H144" s="1" t="s">
        <v>220</v>
      </c>
      <c r="I144" s="1" t="s">
        <v>816</v>
      </c>
      <c r="J144" s="1" t="s">
        <v>817</v>
      </c>
      <c r="K144" s="9">
        <v>14</v>
      </c>
      <c r="L144" s="9">
        <v>8</v>
      </c>
      <c r="M144" s="5" t="s">
        <v>2350</v>
      </c>
      <c r="N144" s="5" t="s">
        <v>2349</v>
      </c>
    </row>
    <row r="145" spans="1:14" x14ac:dyDescent="0.25">
      <c r="A145" s="1" t="s">
        <v>2099</v>
      </c>
      <c r="B145" s="1" t="s">
        <v>2100</v>
      </c>
      <c r="C145" s="1" t="s">
        <v>2101</v>
      </c>
      <c r="D145" s="1" t="s">
        <v>2102</v>
      </c>
      <c r="E145" s="1" t="s">
        <v>278</v>
      </c>
      <c r="G145" s="1" t="s">
        <v>564</v>
      </c>
      <c r="H145" s="1" t="s">
        <v>565</v>
      </c>
      <c r="I145" s="1" t="s">
        <v>558</v>
      </c>
      <c r="J145" s="1" t="s">
        <v>566</v>
      </c>
      <c r="K145" s="9">
        <v>2</v>
      </c>
      <c r="L145" s="9">
        <v>2</v>
      </c>
      <c r="M145" s="5" t="s">
        <v>2364</v>
      </c>
      <c r="N145" s="5" t="s">
        <v>2311</v>
      </c>
    </row>
    <row r="146" spans="1:14" x14ac:dyDescent="0.25">
      <c r="A146" s="1" t="s">
        <v>1601</v>
      </c>
      <c r="B146" s="1" t="s">
        <v>1602</v>
      </c>
      <c r="C146" s="1" t="s">
        <v>1603</v>
      </c>
      <c r="D146" s="1" t="s">
        <v>1604</v>
      </c>
      <c r="E146" s="1" t="s">
        <v>278</v>
      </c>
      <c r="G146" s="1" t="s">
        <v>1605</v>
      </c>
      <c r="H146" s="1" t="s">
        <v>1606</v>
      </c>
      <c r="I146" s="1" t="s">
        <v>1180</v>
      </c>
      <c r="J146" s="1" t="s">
        <v>1607</v>
      </c>
      <c r="K146" s="9">
        <v>2</v>
      </c>
      <c r="L146" s="9">
        <v>2</v>
      </c>
      <c r="M146" s="5" t="s">
        <v>2358</v>
      </c>
      <c r="N146" s="5" t="s">
        <v>2358</v>
      </c>
    </row>
    <row r="147" spans="1:14" x14ac:dyDescent="0.25">
      <c r="A147" s="1" t="s">
        <v>2074</v>
      </c>
      <c r="B147" s="1" t="s">
        <v>2075</v>
      </c>
      <c r="C147" s="1" t="s">
        <v>2076</v>
      </c>
      <c r="D147" s="1" t="s">
        <v>2077</v>
      </c>
      <c r="E147" s="1" t="s">
        <v>278</v>
      </c>
      <c r="G147" s="1" t="s">
        <v>564</v>
      </c>
      <c r="H147" s="1" t="s">
        <v>565</v>
      </c>
      <c r="I147" s="1" t="s">
        <v>558</v>
      </c>
      <c r="J147" s="1" t="s">
        <v>566</v>
      </c>
      <c r="K147" s="9">
        <v>2</v>
      </c>
      <c r="L147" s="9">
        <v>2</v>
      </c>
      <c r="M147" s="5" t="s">
        <v>2335</v>
      </c>
      <c r="N147" s="5" t="s">
        <v>2335</v>
      </c>
    </row>
    <row r="148" spans="1:14" s="18" customFormat="1" x14ac:dyDescent="0.25">
      <c r="A148" s="18" t="s">
        <v>2068</v>
      </c>
      <c r="B148" s="18" t="s">
        <v>2069</v>
      </c>
      <c r="C148" s="18" t="s">
        <v>2070</v>
      </c>
      <c r="D148" s="18" t="s">
        <v>2071</v>
      </c>
      <c r="E148" s="18" t="s">
        <v>278</v>
      </c>
      <c r="G148" s="18" t="s">
        <v>1179</v>
      </c>
      <c r="H148" s="18" t="s">
        <v>605</v>
      </c>
      <c r="I148" s="18" t="s">
        <v>2072</v>
      </c>
      <c r="J148" s="18" t="s">
        <v>2073</v>
      </c>
      <c r="K148" s="19">
        <v>12</v>
      </c>
      <c r="L148" s="19">
        <v>10</v>
      </c>
      <c r="M148" s="5" t="s">
        <v>2357</v>
      </c>
      <c r="N148" s="5" t="s">
        <v>2352</v>
      </c>
    </row>
    <row r="149" spans="1:14" x14ac:dyDescent="0.25">
      <c r="A149" s="1" t="s">
        <v>1502</v>
      </c>
      <c r="B149" s="1" t="s">
        <v>1503</v>
      </c>
      <c r="C149" s="1" t="s">
        <v>1504</v>
      </c>
      <c r="D149" s="1" t="s">
        <v>1505</v>
      </c>
      <c r="E149" s="1" t="s">
        <v>278</v>
      </c>
      <c r="G149" s="1" t="s">
        <v>1450</v>
      </c>
      <c r="H149" s="1" t="s">
        <v>1506</v>
      </c>
      <c r="I149" s="1" t="s">
        <v>571</v>
      </c>
      <c r="J149" s="1" t="s">
        <v>1507</v>
      </c>
      <c r="K149" s="9">
        <v>8</v>
      </c>
      <c r="L149" s="9">
        <v>8</v>
      </c>
      <c r="M149" s="5" t="s">
        <v>2368</v>
      </c>
      <c r="N149" s="5" t="s">
        <v>2368</v>
      </c>
    </row>
    <row r="150" spans="1:14" x14ac:dyDescent="0.25">
      <c r="A150" s="1" t="s">
        <v>2103</v>
      </c>
      <c r="B150" s="1" t="s">
        <v>2104</v>
      </c>
      <c r="C150" s="1" t="s">
        <v>2105</v>
      </c>
      <c r="D150" s="1" t="s">
        <v>2106</v>
      </c>
      <c r="E150" s="1" t="s">
        <v>278</v>
      </c>
      <c r="G150" s="1" t="s">
        <v>564</v>
      </c>
      <c r="H150" s="1" t="s">
        <v>1160</v>
      </c>
      <c r="I150" s="1" t="s">
        <v>558</v>
      </c>
      <c r="J150" s="1" t="s">
        <v>1161</v>
      </c>
      <c r="K150" s="9">
        <v>5</v>
      </c>
      <c r="L150" s="9">
        <v>2</v>
      </c>
      <c r="M150" s="5" t="s">
        <v>2419</v>
      </c>
      <c r="N150" s="5" t="s">
        <v>2354</v>
      </c>
    </row>
    <row r="151" spans="1:14" x14ac:dyDescent="0.25">
      <c r="A151" s="1" t="s">
        <v>2078</v>
      </c>
      <c r="B151" s="1" t="s">
        <v>2079</v>
      </c>
      <c r="C151" s="1" t="s">
        <v>2080</v>
      </c>
      <c r="D151" s="1" t="s">
        <v>2081</v>
      </c>
      <c r="E151" s="1" t="s">
        <v>278</v>
      </c>
      <c r="G151" s="1" t="s">
        <v>564</v>
      </c>
      <c r="H151" s="1" t="s">
        <v>565</v>
      </c>
      <c r="I151" s="1" t="s">
        <v>558</v>
      </c>
      <c r="J151" s="1" t="s">
        <v>566</v>
      </c>
      <c r="K151" s="9">
        <v>3</v>
      </c>
      <c r="L151" s="9">
        <v>2</v>
      </c>
      <c r="M151" s="5" t="s">
        <v>2420</v>
      </c>
      <c r="N151" s="5" t="s">
        <v>2359</v>
      </c>
    </row>
    <row r="152" spans="1:14" x14ac:dyDescent="0.25">
      <c r="A152" s="1" t="s">
        <v>2095</v>
      </c>
      <c r="B152" s="1" t="s">
        <v>2096</v>
      </c>
      <c r="C152" s="1" t="s">
        <v>2097</v>
      </c>
      <c r="D152" s="1" t="s">
        <v>2098</v>
      </c>
      <c r="E152" s="1" t="s">
        <v>278</v>
      </c>
      <c r="G152" s="1" t="s">
        <v>564</v>
      </c>
      <c r="H152" s="1" t="s">
        <v>565</v>
      </c>
      <c r="I152" s="1" t="s">
        <v>558</v>
      </c>
      <c r="J152" s="1" t="s">
        <v>566</v>
      </c>
      <c r="K152" s="9">
        <v>3</v>
      </c>
      <c r="L152" s="9">
        <v>5</v>
      </c>
      <c r="M152" s="5" t="s">
        <v>2309</v>
      </c>
      <c r="N152" s="5" t="s">
        <v>2313</v>
      </c>
    </row>
    <row r="153" spans="1:14" x14ac:dyDescent="0.25">
      <c r="A153" s="1" t="s">
        <v>2125</v>
      </c>
      <c r="B153" s="1" t="s">
        <v>2126</v>
      </c>
      <c r="D153" s="1" t="s">
        <v>2127</v>
      </c>
      <c r="E153" s="1" t="s">
        <v>530</v>
      </c>
      <c r="G153" s="1" t="s">
        <v>564</v>
      </c>
      <c r="H153" s="1" t="s">
        <v>565</v>
      </c>
      <c r="I153" s="1" t="s">
        <v>558</v>
      </c>
      <c r="J153" s="1" t="s">
        <v>566</v>
      </c>
      <c r="K153" s="9">
        <v>3</v>
      </c>
      <c r="L153" s="9">
        <v>12</v>
      </c>
      <c r="M153" s="5" t="s">
        <v>2315</v>
      </c>
      <c r="N153" s="5" t="s">
        <v>2421</v>
      </c>
    </row>
    <row r="154" spans="1:14" x14ac:dyDescent="0.25">
      <c r="A154" s="1" t="s">
        <v>1953</v>
      </c>
      <c r="B154" s="1" t="s">
        <v>1954</v>
      </c>
      <c r="C154" s="1" t="s">
        <v>1955</v>
      </c>
      <c r="D154" s="1" t="s">
        <v>1956</v>
      </c>
      <c r="E154" s="1" t="s">
        <v>1957</v>
      </c>
      <c r="G154" s="1" t="s">
        <v>564</v>
      </c>
      <c r="H154" s="1" t="s">
        <v>557</v>
      </c>
      <c r="I154" s="1" t="s">
        <v>615</v>
      </c>
      <c r="J154" s="1" t="s">
        <v>1958</v>
      </c>
      <c r="K154" s="9">
        <v>4</v>
      </c>
      <c r="L154" s="9">
        <v>5</v>
      </c>
      <c r="M154" s="5" t="s">
        <v>2304</v>
      </c>
      <c r="N154" s="5" t="s">
        <v>2422</v>
      </c>
    </row>
    <row r="155" spans="1:14" x14ac:dyDescent="0.25">
      <c r="A155" s="1" t="s">
        <v>2051</v>
      </c>
      <c r="B155" s="1" t="s">
        <v>2052</v>
      </c>
      <c r="C155" s="1" t="s">
        <v>2053</v>
      </c>
      <c r="D155" s="1" t="s">
        <v>22</v>
      </c>
      <c r="E155" s="1" t="s">
        <v>2054</v>
      </c>
      <c r="G155" s="1" t="s">
        <v>564</v>
      </c>
      <c r="H155" s="1" t="s">
        <v>565</v>
      </c>
      <c r="I155" s="1" t="s">
        <v>558</v>
      </c>
      <c r="J155" s="1" t="s">
        <v>566</v>
      </c>
      <c r="K155" s="9">
        <v>2</v>
      </c>
      <c r="L155" s="9">
        <v>2</v>
      </c>
      <c r="M155" s="5" t="s">
        <v>2310</v>
      </c>
      <c r="N155" s="5" t="s">
        <v>2310</v>
      </c>
    </row>
    <row r="156" spans="1:14" x14ac:dyDescent="0.25">
      <c r="A156" s="1" t="s">
        <v>1962</v>
      </c>
      <c r="B156" s="1" t="s">
        <v>1963</v>
      </c>
      <c r="D156" s="1" t="s">
        <v>1964</v>
      </c>
      <c r="E156" s="1" t="s">
        <v>130</v>
      </c>
      <c r="G156" s="1" t="s">
        <v>564</v>
      </c>
      <c r="H156" s="1" t="s">
        <v>565</v>
      </c>
      <c r="I156" s="1" t="s">
        <v>558</v>
      </c>
      <c r="J156" s="1" t="s">
        <v>566</v>
      </c>
      <c r="K156" s="9">
        <v>4</v>
      </c>
      <c r="L156" s="9">
        <v>3</v>
      </c>
      <c r="M156" s="5" t="s">
        <v>2389</v>
      </c>
      <c r="N156" s="5" t="s">
        <v>2402</v>
      </c>
    </row>
    <row r="157" spans="1:14" x14ac:dyDescent="0.25">
      <c r="A157" s="1" t="s">
        <v>1930</v>
      </c>
      <c r="B157" s="1" t="s">
        <v>1931</v>
      </c>
      <c r="C157" s="1" t="s">
        <v>1932</v>
      </c>
      <c r="D157" s="1" t="s">
        <v>1933</v>
      </c>
      <c r="E157" s="1" t="s">
        <v>14</v>
      </c>
      <c r="G157" s="1" t="s">
        <v>564</v>
      </c>
      <c r="H157" s="1" t="s">
        <v>565</v>
      </c>
      <c r="I157" s="1" t="s">
        <v>558</v>
      </c>
      <c r="J157" s="1" t="s">
        <v>566</v>
      </c>
      <c r="K157" s="10">
        <v>3</v>
      </c>
      <c r="L157" s="10">
        <v>3</v>
      </c>
      <c r="M157" s="5" t="s">
        <v>2404</v>
      </c>
      <c r="N157" s="5" t="s">
        <v>2423</v>
      </c>
    </row>
    <row r="158" spans="1:14" x14ac:dyDescent="0.25">
      <c r="A158" s="1" t="s">
        <v>2122</v>
      </c>
      <c r="B158" s="1" t="s">
        <v>2123</v>
      </c>
      <c r="D158" s="1" t="s">
        <v>2124</v>
      </c>
      <c r="E158" s="1" t="s">
        <v>526</v>
      </c>
      <c r="G158" s="1" t="s">
        <v>564</v>
      </c>
      <c r="H158" s="1" t="s">
        <v>565</v>
      </c>
      <c r="I158" s="1" t="s">
        <v>558</v>
      </c>
      <c r="J158" s="1" t="s">
        <v>566</v>
      </c>
      <c r="K158" s="9">
        <v>4</v>
      </c>
      <c r="L158" s="9">
        <v>4</v>
      </c>
      <c r="M158" s="5" t="s">
        <v>2424</v>
      </c>
      <c r="N158" s="5" t="s">
        <v>2424</v>
      </c>
    </row>
    <row r="159" spans="1:14" x14ac:dyDescent="0.25">
      <c r="A159" s="1" t="s">
        <v>2116</v>
      </c>
      <c r="B159" s="1" t="s">
        <v>2117</v>
      </c>
      <c r="D159" s="1" t="s">
        <v>2118</v>
      </c>
      <c r="E159" s="1" t="s">
        <v>526</v>
      </c>
      <c r="G159" s="1" t="s">
        <v>564</v>
      </c>
      <c r="H159" s="1" t="s">
        <v>565</v>
      </c>
      <c r="I159" s="1" t="s">
        <v>558</v>
      </c>
      <c r="J159" s="1" t="s">
        <v>566</v>
      </c>
      <c r="K159" s="9">
        <v>3</v>
      </c>
      <c r="L159" s="9">
        <v>2</v>
      </c>
      <c r="M159" s="5" t="s">
        <v>2355</v>
      </c>
      <c r="N159" s="5" t="s">
        <v>2425</v>
      </c>
    </row>
    <row r="160" spans="1:14" x14ac:dyDescent="0.25">
      <c r="A160" s="1" t="s">
        <v>2119</v>
      </c>
      <c r="B160" s="1" t="s">
        <v>2120</v>
      </c>
      <c r="D160" s="1" t="s">
        <v>2121</v>
      </c>
      <c r="E160" s="1" t="s">
        <v>526</v>
      </c>
      <c r="G160" s="1" t="s">
        <v>564</v>
      </c>
      <c r="H160" s="1" t="s">
        <v>565</v>
      </c>
      <c r="I160" s="1" t="s">
        <v>558</v>
      </c>
      <c r="J160" s="1" t="s">
        <v>566</v>
      </c>
      <c r="K160" s="9">
        <v>8</v>
      </c>
      <c r="L160" s="9">
        <v>5</v>
      </c>
      <c r="M160" s="5" t="s">
        <v>2427</v>
      </c>
      <c r="N160" s="5" t="s">
        <v>2426</v>
      </c>
    </row>
    <row r="161" spans="1:14" x14ac:dyDescent="0.25">
      <c r="A161" s="1" t="s">
        <v>2113</v>
      </c>
      <c r="B161" s="1" t="s">
        <v>2114</v>
      </c>
      <c r="D161" s="1" t="s">
        <v>2115</v>
      </c>
      <c r="E161" s="1" t="s">
        <v>526</v>
      </c>
      <c r="G161" s="1" t="s">
        <v>564</v>
      </c>
      <c r="H161" s="1" t="s">
        <v>565</v>
      </c>
      <c r="I161" s="1" t="s">
        <v>558</v>
      </c>
      <c r="J161" s="1" t="s">
        <v>566</v>
      </c>
      <c r="K161" s="9">
        <v>10</v>
      </c>
      <c r="L161" s="9">
        <v>11</v>
      </c>
      <c r="M161" s="5" t="s">
        <v>2429</v>
      </c>
      <c r="N161" s="5" t="s">
        <v>2428</v>
      </c>
    </row>
    <row r="162" spans="1:14" x14ac:dyDescent="0.25">
      <c r="A162" s="1" t="s">
        <v>1926</v>
      </c>
      <c r="B162" s="1" t="s">
        <v>1927</v>
      </c>
      <c r="C162" s="1" t="s">
        <v>1928</v>
      </c>
      <c r="D162" s="1" t="s">
        <v>1929</v>
      </c>
      <c r="E162" s="1" t="s">
        <v>526</v>
      </c>
      <c r="G162" s="1" t="s">
        <v>564</v>
      </c>
      <c r="H162" s="1" t="s">
        <v>565</v>
      </c>
      <c r="I162" s="1" t="s">
        <v>615</v>
      </c>
      <c r="J162" s="1" t="s">
        <v>616</v>
      </c>
      <c r="K162" s="9">
        <v>8</v>
      </c>
      <c r="L162" s="9">
        <v>6</v>
      </c>
      <c r="M162" s="5" t="s">
        <v>2430</v>
      </c>
      <c r="N162" s="5" t="s">
        <v>2419</v>
      </c>
    </row>
    <row r="163" spans="1:14" x14ac:dyDescent="0.25">
      <c r="A163" s="1" t="s">
        <v>2082</v>
      </c>
      <c r="B163" s="1" t="s">
        <v>2083</v>
      </c>
      <c r="D163" s="1" t="s">
        <v>2084</v>
      </c>
      <c r="E163" s="1" t="s">
        <v>278</v>
      </c>
      <c r="G163" s="1" t="s">
        <v>564</v>
      </c>
      <c r="H163" s="1" t="s">
        <v>2029</v>
      </c>
      <c r="I163" s="1" t="s">
        <v>592</v>
      </c>
      <c r="J163" s="1" t="s">
        <v>2085</v>
      </c>
      <c r="K163" s="10">
        <v>6</v>
      </c>
      <c r="L163" s="10">
        <v>7</v>
      </c>
      <c r="M163" s="5" t="s">
        <v>2426</v>
      </c>
      <c r="N163" s="5" t="s">
        <v>2431</v>
      </c>
    </row>
    <row r="164" spans="1:14" x14ac:dyDescent="0.25">
      <c r="A164" s="1" t="s">
        <v>2065</v>
      </c>
      <c r="B164" s="1" t="s">
        <v>2066</v>
      </c>
      <c r="D164" s="1" t="s">
        <v>2067</v>
      </c>
      <c r="E164" s="1" t="s">
        <v>278</v>
      </c>
      <c r="G164" s="1" t="s">
        <v>564</v>
      </c>
      <c r="H164" s="1" t="s">
        <v>565</v>
      </c>
      <c r="I164" s="1" t="s">
        <v>558</v>
      </c>
      <c r="J164" s="1" t="s">
        <v>566</v>
      </c>
      <c r="K164" s="9">
        <v>4</v>
      </c>
      <c r="L164" s="9">
        <v>5</v>
      </c>
      <c r="M164" s="5" t="s">
        <v>2319</v>
      </c>
      <c r="N164" s="5" t="s">
        <v>2374</v>
      </c>
    </row>
    <row r="165" spans="1:14" x14ac:dyDescent="0.25">
      <c r="A165" s="1" t="s">
        <v>2055</v>
      </c>
      <c r="B165" s="1" t="s">
        <v>2056</v>
      </c>
      <c r="D165" s="1" t="s">
        <v>2057</v>
      </c>
      <c r="E165" s="1" t="s">
        <v>278</v>
      </c>
      <c r="G165" s="1" t="s">
        <v>564</v>
      </c>
      <c r="H165" s="1" t="s">
        <v>565</v>
      </c>
      <c r="I165" s="1" t="s">
        <v>558</v>
      </c>
      <c r="J165" s="1" t="s">
        <v>566</v>
      </c>
      <c r="K165" s="10">
        <v>2</v>
      </c>
      <c r="L165" s="10">
        <v>2</v>
      </c>
      <c r="M165" s="5" t="s">
        <v>2378</v>
      </c>
      <c r="N165" s="5" t="s">
        <v>2359</v>
      </c>
    </row>
    <row r="166" spans="1:14" x14ac:dyDescent="0.25">
      <c r="A166" s="1" t="s">
        <v>1944</v>
      </c>
      <c r="B166" s="1" t="s">
        <v>1945</v>
      </c>
      <c r="C166" s="1" t="s">
        <v>1946</v>
      </c>
      <c r="D166" s="1" t="s">
        <v>1947</v>
      </c>
      <c r="E166" s="1" t="s">
        <v>278</v>
      </c>
      <c r="G166" s="1" t="s">
        <v>564</v>
      </c>
      <c r="H166" s="1" t="s">
        <v>557</v>
      </c>
      <c r="I166" s="1" t="s">
        <v>592</v>
      </c>
      <c r="J166" s="1" t="s">
        <v>1948</v>
      </c>
      <c r="K166" s="9">
        <v>5</v>
      </c>
      <c r="L166" s="9">
        <v>4</v>
      </c>
      <c r="M166" s="5" t="s">
        <v>2432</v>
      </c>
      <c r="N166" s="5" t="s">
        <v>2416</v>
      </c>
    </row>
    <row r="167" spans="1:14" x14ac:dyDescent="0.25">
      <c r="A167" s="1" t="s">
        <v>2058</v>
      </c>
      <c r="B167" s="1" t="s">
        <v>2059</v>
      </c>
      <c r="D167" s="1" t="s">
        <v>2060</v>
      </c>
      <c r="E167" s="1" t="s">
        <v>278</v>
      </c>
      <c r="G167" s="1" t="s">
        <v>564</v>
      </c>
      <c r="H167" s="1" t="s">
        <v>565</v>
      </c>
      <c r="I167" s="1" t="s">
        <v>558</v>
      </c>
      <c r="J167" s="1" t="s">
        <v>566</v>
      </c>
      <c r="K167" s="10">
        <v>3</v>
      </c>
      <c r="L167" s="10">
        <v>6</v>
      </c>
      <c r="M167" s="5" t="s">
        <v>2310</v>
      </c>
      <c r="N167" s="5" t="s">
        <v>2368</v>
      </c>
    </row>
    <row r="168" spans="1:14" x14ac:dyDescent="0.25">
      <c r="A168" s="1" t="s">
        <v>2086</v>
      </c>
      <c r="B168" s="1" t="s">
        <v>2087</v>
      </c>
      <c r="D168" s="1" t="s">
        <v>2088</v>
      </c>
      <c r="E168" s="1" t="s">
        <v>278</v>
      </c>
      <c r="G168" s="1" t="s">
        <v>564</v>
      </c>
      <c r="H168" s="1" t="s">
        <v>565</v>
      </c>
      <c r="I168" s="1" t="s">
        <v>558</v>
      </c>
      <c r="J168" s="1" t="s">
        <v>566</v>
      </c>
      <c r="K168" s="9">
        <v>3</v>
      </c>
      <c r="L168" s="9">
        <v>5</v>
      </c>
      <c r="M168" s="5" t="s">
        <v>2386</v>
      </c>
      <c r="N168" s="5" t="s">
        <v>2433</v>
      </c>
    </row>
    <row r="169" spans="1:14" x14ac:dyDescent="0.25">
      <c r="A169" s="1" t="s">
        <v>2110</v>
      </c>
      <c r="B169" s="1" t="s">
        <v>2111</v>
      </c>
      <c r="D169" s="1" t="s">
        <v>2112</v>
      </c>
      <c r="E169" s="1" t="s">
        <v>1203</v>
      </c>
      <c r="G169" s="1" t="s">
        <v>564</v>
      </c>
      <c r="H169" s="1" t="s">
        <v>1160</v>
      </c>
      <c r="I169" s="1" t="s">
        <v>558</v>
      </c>
      <c r="J169" s="1" t="s">
        <v>1161</v>
      </c>
      <c r="K169" s="9">
        <v>2</v>
      </c>
      <c r="L169" s="9">
        <v>2</v>
      </c>
      <c r="M169" s="5" t="s">
        <v>2402</v>
      </c>
      <c r="N169" s="5" t="s">
        <v>2402</v>
      </c>
    </row>
    <row r="170" spans="1:14" x14ac:dyDescent="0.25">
      <c r="A170" s="1" t="s">
        <v>1949</v>
      </c>
      <c r="B170" s="1" t="s">
        <v>1950</v>
      </c>
      <c r="C170" s="1" t="s">
        <v>1951</v>
      </c>
      <c r="D170" s="1" t="s">
        <v>1952</v>
      </c>
      <c r="E170" s="1" t="s">
        <v>1166</v>
      </c>
      <c r="G170" s="1" t="s">
        <v>564</v>
      </c>
      <c r="H170" s="1" t="s">
        <v>565</v>
      </c>
      <c r="I170" s="1" t="s">
        <v>558</v>
      </c>
      <c r="J170" s="1" t="s">
        <v>566</v>
      </c>
      <c r="K170" s="9">
        <v>3</v>
      </c>
      <c r="L170" s="9">
        <v>2</v>
      </c>
      <c r="M170" s="5" t="s">
        <v>2434</v>
      </c>
      <c r="N170" s="5" t="s">
        <v>2409</v>
      </c>
    </row>
    <row r="171" spans="1:14" x14ac:dyDescent="0.25">
      <c r="A171" s="1" t="s">
        <v>1965</v>
      </c>
      <c r="B171" s="1" t="s">
        <v>1966</v>
      </c>
      <c r="D171" s="1" t="s">
        <v>1967</v>
      </c>
      <c r="E171" s="1" t="s">
        <v>130</v>
      </c>
      <c r="G171" s="1" t="s">
        <v>564</v>
      </c>
      <c r="H171" s="1" t="s">
        <v>565</v>
      </c>
      <c r="I171" s="1" t="s">
        <v>558</v>
      </c>
      <c r="J171" s="1" t="s">
        <v>566</v>
      </c>
      <c r="K171" s="9">
        <v>3</v>
      </c>
      <c r="L171" s="9">
        <v>2</v>
      </c>
      <c r="M171" s="5" t="s">
        <v>2361</v>
      </c>
      <c r="N171" s="5" t="s">
        <v>2338</v>
      </c>
    </row>
    <row r="172" spans="1:14" x14ac:dyDescent="0.25">
      <c r="A172" s="1" t="s">
        <v>1978</v>
      </c>
      <c r="B172" s="1" t="s">
        <v>1979</v>
      </c>
      <c r="C172" s="1" t="s">
        <v>1980</v>
      </c>
      <c r="D172" s="1" t="s">
        <v>1981</v>
      </c>
      <c r="E172" s="1" t="s">
        <v>1982</v>
      </c>
      <c r="G172" s="1" t="s">
        <v>1204</v>
      </c>
      <c r="H172" s="1" t="s">
        <v>605</v>
      </c>
      <c r="I172" s="1" t="s">
        <v>1205</v>
      </c>
      <c r="J172" s="1" t="s">
        <v>1206</v>
      </c>
      <c r="K172" s="10">
        <v>2</v>
      </c>
      <c r="L172" s="10">
        <v>2</v>
      </c>
      <c r="M172" s="5" t="s">
        <v>2358</v>
      </c>
      <c r="N172" s="5" t="s">
        <v>2358</v>
      </c>
    </row>
    <row r="173" spans="1:14" x14ac:dyDescent="0.25">
      <c r="A173" s="1" t="s">
        <v>1934</v>
      </c>
      <c r="B173" s="1" t="s">
        <v>1935</v>
      </c>
      <c r="C173" s="1" t="s">
        <v>1936</v>
      </c>
      <c r="D173" s="1" t="s">
        <v>1937</v>
      </c>
      <c r="E173" s="1" t="s">
        <v>1203</v>
      </c>
      <c r="G173" s="1" t="s">
        <v>564</v>
      </c>
      <c r="H173" s="1" t="s">
        <v>565</v>
      </c>
      <c r="I173" s="1" t="s">
        <v>592</v>
      </c>
      <c r="J173" s="1" t="s">
        <v>593</v>
      </c>
      <c r="K173" s="10">
        <v>3</v>
      </c>
      <c r="L173" s="10">
        <v>6</v>
      </c>
      <c r="M173" s="5" t="s">
        <v>2422</v>
      </c>
      <c r="N173" s="5" t="s">
        <v>2435</v>
      </c>
    </row>
    <row r="174" spans="1:14" x14ac:dyDescent="0.25">
      <c r="A174" s="1" t="s">
        <v>2107</v>
      </c>
      <c r="B174" s="1" t="s">
        <v>2108</v>
      </c>
      <c r="D174" s="1" t="s">
        <v>2109</v>
      </c>
      <c r="E174" s="1" t="s">
        <v>1203</v>
      </c>
      <c r="G174" s="1" t="s">
        <v>564</v>
      </c>
      <c r="H174" s="1" t="s">
        <v>557</v>
      </c>
      <c r="I174" s="1" t="s">
        <v>592</v>
      </c>
      <c r="J174" s="1" t="s">
        <v>1948</v>
      </c>
      <c r="K174" s="9">
        <v>7</v>
      </c>
      <c r="L174" s="9">
        <v>7</v>
      </c>
      <c r="M174" s="5" t="s">
        <v>2436</v>
      </c>
      <c r="N174" s="5" t="s">
        <v>2436</v>
      </c>
    </row>
    <row r="175" spans="1:14" x14ac:dyDescent="0.25">
      <c r="A175" s="1" t="s">
        <v>1959</v>
      </c>
      <c r="B175" s="1" t="s">
        <v>1960</v>
      </c>
      <c r="D175" s="1" t="s">
        <v>1961</v>
      </c>
      <c r="E175" s="1" t="s">
        <v>86</v>
      </c>
      <c r="G175" s="1" t="s">
        <v>1198</v>
      </c>
      <c r="H175" s="1" t="s">
        <v>565</v>
      </c>
      <c r="I175" s="1" t="s">
        <v>558</v>
      </c>
      <c r="J175" s="1" t="s">
        <v>1199</v>
      </c>
      <c r="K175" s="2">
        <v>8</v>
      </c>
      <c r="L175" s="2">
        <v>8</v>
      </c>
      <c r="M175" s="8" t="s">
        <v>2437</v>
      </c>
      <c r="N175" s="8" t="s">
        <v>2424</v>
      </c>
    </row>
    <row r="176" spans="1:14" x14ac:dyDescent="0.25">
      <c r="K176" s="4">
        <f t="shared" ref="K176" si="1">SUM(K116:K175)</f>
        <v>272</v>
      </c>
      <c r="L176" s="4">
        <f>SUM(L116:L175)</f>
        <v>280</v>
      </c>
      <c r="M176" s="4" t="s">
        <v>2463</v>
      </c>
      <c r="N176" s="4" t="s">
        <v>2462</v>
      </c>
    </row>
    <row r="177" spans="1:19" x14ac:dyDescent="0.25">
      <c r="A177" s="6" t="s">
        <v>549</v>
      </c>
    </row>
    <row r="178" spans="1:19" x14ac:dyDescent="0.25">
      <c r="A178" s="1" t="s">
        <v>2136</v>
      </c>
      <c r="B178" s="1" t="s">
        <v>2137</v>
      </c>
      <c r="C178" s="1" t="s">
        <v>2138</v>
      </c>
      <c r="D178" s="1" t="s">
        <v>2139</v>
      </c>
      <c r="E178" s="1" t="s">
        <v>278</v>
      </c>
      <c r="G178" s="1" t="s">
        <v>2140</v>
      </c>
      <c r="H178" s="1" t="s">
        <v>2140</v>
      </c>
      <c r="I178" s="1" t="s">
        <v>2141</v>
      </c>
      <c r="J178" s="1" t="s">
        <v>2142</v>
      </c>
      <c r="K178" s="9">
        <v>2</v>
      </c>
      <c r="L178" s="9">
        <v>2</v>
      </c>
      <c r="M178" s="5" t="s">
        <v>2304</v>
      </c>
      <c r="N178" s="5" t="s">
        <v>2379</v>
      </c>
    </row>
    <row r="179" spans="1:19" x14ac:dyDescent="0.25">
      <c r="A179" s="1" t="s">
        <v>1519</v>
      </c>
      <c r="B179" s="1" t="s">
        <v>1520</v>
      </c>
      <c r="C179" s="1" t="s">
        <v>1521</v>
      </c>
      <c r="D179" s="1" t="s">
        <v>1522</v>
      </c>
      <c r="E179" s="1" t="s">
        <v>278</v>
      </c>
      <c r="G179" s="1" t="s">
        <v>1523</v>
      </c>
      <c r="H179" s="1" t="s">
        <v>1524</v>
      </c>
      <c r="I179" s="1" t="s">
        <v>97</v>
      </c>
      <c r="J179" s="1" t="s">
        <v>1525</v>
      </c>
      <c r="K179" s="9">
        <v>26</v>
      </c>
      <c r="L179" s="9">
        <v>19</v>
      </c>
      <c r="M179" s="5" t="s">
        <v>2342</v>
      </c>
      <c r="N179" s="5" t="s">
        <v>2341</v>
      </c>
    </row>
    <row r="180" spans="1:19" x14ac:dyDescent="0.25">
      <c r="A180" s="1" t="s">
        <v>1573</v>
      </c>
      <c r="B180" s="1" t="s">
        <v>1574</v>
      </c>
      <c r="C180" s="1" t="s">
        <v>1575</v>
      </c>
      <c r="D180" s="1" t="s">
        <v>1576</v>
      </c>
      <c r="E180" s="1" t="s">
        <v>278</v>
      </c>
      <c r="G180" s="1" t="s">
        <v>1577</v>
      </c>
      <c r="H180" s="1" t="s">
        <v>1578</v>
      </c>
      <c r="I180" s="1" t="s">
        <v>97</v>
      </c>
      <c r="J180" s="1" t="s">
        <v>1579</v>
      </c>
      <c r="K180" s="9">
        <v>2</v>
      </c>
      <c r="L180" s="9">
        <v>3</v>
      </c>
      <c r="M180" s="5" t="s">
        <v>2314</v>
      </c>
      <c r="N180" s="5" t="s">
        <v>2353</v>
      </c>
    </row>
    <row r="181" spans="1:19" x14ac:dyDescent="0.25">
      <c r="A181" s="1" t="s">
        <v>1474</v>
      </c>
      <c r="B181" s="1" t="s">
        <v>1475</v>
      </c>
      <c r="C181" s="1" t="s">
        <v>1476</v>
      </c>
      <c r="D181" s="1" t="s">
        <v>1477</v>
      </c>
      <c r="E181" s="1" t="s">
        <v>278</v>
      </c>
      <c r="G181" s="1" t="s">
        <v>482</v>
      </c>
      <c r="H181" s="1" t="s">
        <v>959</v>
      </c>
      <c r="I181" s="1" t="s">
        <v>97</v>
      </c>
      <c r="J181" s="1" t="s">
        <v>960</v>
      </c>
      <c r="K181" s="9">
        <v>4</v>
      </c>
      <c r="L181" s="9">
        <v>2</v>
      </c>
      <c r="M181" s="5" t="s">
        <v>2369</v>
      </c>
      <c r="N181" s="5" t="s">
        <v>2358</v>
      </c>
    </row>
    <row r="182" spans="1:19" x14ac:dyDescent="0.25">
      <c r="A182" s="1" t="s">
        <v>1667</v>
      </c>
      <c r="B182" s="1" t="s">
        <v>1668</v>
      </c>
      <c r="C182" s="1" t="s">
        <v>1669</v>
      </c>
      <c r="D182" s="1" t="s">
        <v>1670</v>
      </c>
      <c r="E182" s="1" t="s">
        <v>278</v>
      </c>
      <c r="G182" s="1" t="s">
        <v>1671</v>
      </c>
      <c r="H182" s="1" t="s">
        <v>1672</v>
      </c>
      <c r="I182" s="1" t="s">
        <v>467</v>
      </c>
      <c r="J182" s="1" t="s">
        <v>1673</v>
      </c>
      <c r="K182" s="9">
        <v>13</v>
      </c>
      <c r="L182" s="9">
        <v>10</v>
      </c>
      <c r="M182" s="5" t="s">
        <v>2371</v>
      </c>
      <c r="N182" s="5" t="s">
        <v>2370</v>
      </c>
    </row>
    <row r="183" spans="1:19" x14ac:dyDescent="0.25">
      <c r="A183" s="1" t="s">
        <v>1812</v>
      </c>
      <c r="B183" s="1" t="s">
        <v>1813</v>
      </c>
      <c r="C183" s="1" t="s">
        <v>1814</v>
      </c>
      <c r="D183" s="1" t="s">
        <v>1815</v>
      </c>
      <c r="E183" s="1" t="s">
        <v>278</v>
      </c>
      <c r="G183" s="1" t="s">
        <v>1816</v>
      </c>
      <c r="H183" s="1" t="s">
        <v>1817</v>
      </c>
      <c r="I183" s="1" t="s">
        <v>467</v>
      </c>
      <c r="J183" s="1" t="s">
        <v>1818</v>
      </c>
      <c r="K183" s="10">
        <v>8</v>
      </c>
      <c r="L183" s="10">
        <v>9</v>
      </c>
      <c r="M183" s="5" t="s">
        <v>2373</v>
      </c>
      <c r="N183" s="5" t="s">
        <v>2372</v>
      </c>
      <c r="P183" s="5"/>
      <c r="Q183" s="5"/>
      <c r="R183" s="5"/>
      <c r="S183" s="5"/>
    </row>
    <row r="184" spans="1:19" x14ac:dyDescent="0.25">
      <c r="A184" s="1" t="s">
        <v>2150</v>
      </c>
      <c r="B184" s="1" t="s">
        <v>2151</v>
      </c>
      <c r="C184" s="1" t="s">
        <v>2152</v>
      </c>
      <c r="D184" s="1" t="s">
        <v>2153</v>
      </c>
      <c r="E184" s="1" t="s">
        <v>746</v>
      </c>
      <c r="G184" s="1" t="s">
        <v>2154</v>
      </c>
      <c r="H184" s="1" t="s">
        <v>2154</v>
      </c>
      <c r="J184" s="1" t="s">
        <v>2155</v>
      </c>
      <c r="K184" s="9">
        <v>2</v>
      </c>
      <c r="L184" s="9">
        <v>4</v>
      </c>
      <c r="M184" s="5" t="s">
        <v>2302</v>
      </c>
      <c r="N184" s="5" t="s">
        <v>2410</v>
      </c>
    </row>
    <row r="185" spans="1:19" x14ac:dyDescent="0.25">
      <c r="A185" s="1" t="s">
        <v>1384</v>
      </c>
      <c r="B185" s="1" t="s">
        <v>1385</v>
      </c>
      <c r="D185" s="1" t="s">
        <v>1386</v>
      </c>
      <c r="E185" s="1" t="s">
        <v>1387</v>
      </c>
      <c r="F185" s="1" t="s">
        <v>1388</v>
      </c>
      <c r="G185" s="1" t="s">
        <v>1389</v>
      </c>
      <c r="H185" s="1" t="s">
        <v>1390</v>
      </c>
      <c r="I185" s="1" t="s">
        <v>1082</v>
      </c>
      <c r="J185" s="1" t="s">
        <v>1391</v>
      </c>
      <c r="K185" s="10">
        <v>2</v>
      </c>
      <c r="L185" s="10">
        <v>2</v>
      </c>
      <c r="M185" s="5" t="s">
        <v>2344</v>
      </c>
      <c r="N185" s="5" t="s">
        <v>2338</v>
      </c>
      <c r="P185" s="5"/>
      <c r="Q185" s="5"/>
      <c r="R185" s="5"/>
      <c r="S185" s="5"/>
    </row>
    <row r="186" spans="1:19" x14ac:dyDescent="0.25">
      <c r="A186" s="1" t="s">
        <v>2143</v>
      </c>
      <c r="B186" s="1" t="s">
        <v>2144</v>
      </c>
      <c r="D186" s="1" t="s">
        <v>2145</v>
      </c>
      <c r="E186" s="1" t="s">
        <v>278</v>
      </c>
      <c r="G186" s="1" t="s">
        <v>2146</v>
      </c>
      <c r="H186" s="1" t="s">
        <v>2147</v>
      </c>
      <c r="I186" s="1" t="s">
        <v>2148</v>
      </c>
      <c r="J186" s="1" t="s">
        <v>2149</v>
      </c>
      <c r="K186" s="9">
        <v>3</v>
      </c>
      <c r="L186" s="9">
        <v>2</v>
      </c>
      <c r="M186" s="5" t="s">
        <v>2354</v>
      </c>
      <c r="N186" s="5" t="s">
        <v>2325</v>
      </c>
    </row>
    <row r="187" spans="1:19" x14ac:dyDescent="0.25">
      <c r="A187" s="1" t="s">
        <v>2129</v>
      </c>
      <c r="B187" s="1" t="s">
        <v>2130</v>
      </c>
      <c r="D187" s="1" t="s">
        <v>2131</v>
      </c>
      <c r="E187" s="1" t="s">
        <v>278</v>
      </c>
      <c r="G187" s="1" t="s">
        <v>2132</v>
      </c>
      <c r="H187" s="1" t="s">
        <v>2133</v>
      </c>
      <c r="I187" s="1" t="s">
        <v>2134</v>
      </c>
      <c r="J187" s="1" t="s">
        <v>2135</v>
      </c>
      <c r="K187" s="2">
        <v>12</v>
      </c>
      <c r="L187" s="2">
        <v>8</v>
      </c>
      <c r="M187" s="8" t="s">
        <v>2439</v>
      </c>
      <c r="N187" s="8" t="s">
        <v>2438</v>
      </c>
    </row>
    <row r="188" spans="1:19" x14ac:dyDescent="0.25">
      <c r="K188" s="4">
        <f t="shared" ref="K188" si="2">SUM(K178:K187)</f>
        <v>74</v>
      </c>
      <c r="L188" s="4">
        <f>SUM(L178:L187)</f>
        <v>61</v>
      </c>
      <c r="M188" s="4" t="s">
        <v>2465</v>
      </c>
      <c r="N188" s="4" t="s">
        <v>2464</v>
      </c>
    </row>
    <row r="189" spans="1:19" x14ac:dyDescent="0.25">
      <c r="A189" s="6" t="s">
        <v>550</v>
      </c>
    </row>
    <row r="190" spans="1:19" x14ac:dyDescent="0.25">
      <c r="A190" s="1" t="s">
        <v>2270</v>
      </c>
      <c r="B190" s="1" t="s">
        <v>2271</v>
      </c>
      <c r="C190" s="1" t="s">
        <v>2272</v>
      </c>
      <c r="D190" s="1" t="s">
        <v>2273</v>
      </c>
      <c r="E190" s="1" t="s">
        <v>2274</v>
      </c>
      <c r="G190" s="1" t="s">
        <v>2275</v>
      </c>
      <c r="H190" s="1" t="s">
        <v>645</v>
      </c>
      <c r="I190" s="1" t="s">
        <v>730</v>
      </c>
      <c r="J190" s="1" t="s">
        <v>2276</v>
      </c>
      <c r="K190" s="10">
        <v>3</v>
      </c>
      <c r="L190" s="10">
        <v>3</v>
      </c>
      <c r="M190" s="5" t="s">
        <v>2314</v>
      </c>
      <c r="N190" s="5" t="s">
        <v>2312</v>
      </c>
    </row>
    <row r="191" spans="1:19" x14ac:dyDescent="0.25">
      <c r="A191" s="1" t="s">
        <v>1373</v>
      </c>
      <c r="B191" s="1" t="s">
        <v>1374</v>
      </c>
      <c r="C191" s="1" t="s">
        <v>1375</v>
      </c>
      <c r="D191" s="1" t="s">
        <v>1376</v>
      </c>
      <c r="E191" s="1" t="s">
        <v>161</v>
      </c>
      <c r="G191" s="1" t="s">
        <v>1377</v>
      </c>
      <c r="H191" s="1" t="s">
        <v>1378</v>
      </c>
      <c r="I191" s="1" t="s">
        <v>117</v>
      </c>
      <c r="J191" s="1" t="s">
        <v>1379</v>
      </c>
      <c r="K191" s="9">
        <v>3</v>
      </c>
      <c r="L191" s="9">
        <v>3</v>
      </c>
      <c r="M191" s="5" t="s">
        <v>2303</v>
      </c>
      <c r="N191" s="5" t="s">
        <v>2302</v>
      </c>
    </row>
    <row r="192" spans="1:19" x14ac:dyDescent="0.25">
      <c r="A192" s="1" t="s">
        <v>2179</v>
      </c>
      <c r="B192" s="1" t="s">
        <v>2180</v>
      </c>
      <c r="C192" s="1" t="s">
        <v>2181</v>
      </c>
      <c r="D192" s="1" t="s">
        <v>2182</v>
      </c>
      <c r="E192" s="1" t="s">
        <v>161</v>
      </c>
      <c r="H192" s="1" t="s">
        <v>658</v>
      </c>
      <c r="J192" s="1" t="s">
        <v>679</v>
      </c>
      <c r="K192" s="10">
        <v>2</v>
      </c>
      <c r="L192" s="10">
        <v>2</v>
      </c>
      <c r="M192" s="5" t="s">
        <v>2365</v>
      </c>
      <c r="N192" s="5" t="s">
        <v>2309</v>
      </c>
    </row>
    <row r="193" spans="1:14" x14ac:dyDescent="0.25">
      <c r="A193" s="1" t="s">
        <v>2183</v>
      </c>
      <c r="B193" s="1" t="s">
        <v>2184</v>
      </c>
      <c r="C193" s="1" t="s">
        <v>2185</v>
      </c>
      <c r="D193" s="1" t="s">
        <v>2186</v>
      </c>
      <c r="E193" s="1" t="s">
        <v>161</v>
      </c>
      <c r="H193" s="1" t="s">
        <v>723</v>
      </c>
      <c r="I193" s="1" t="s">
        <v>2187</v>
      </c>
      <c r="J193" s="1" t="s">
        <v>2188</v>
      </c>
      <c r="K193" s="9">
        <v>4</v>
      </c>
      <c r="L193" s="9">
        <v>3</v>
      </c>
      <c r="M193" s="5" t="s">
        <v>2317</v>
      </c>
      <c r="N193" s="5" t="s">
        <v>2305</v>
      </c>
    </row>
    <row r="194" spans="1:14" x14ac:dyDescent="0.25">
      <c r="A194" s="1" t="s">
        <v>1369</v>
      </c>
      <c r="B194" s="1" t="s">
        <v>1370</v>
      </c>
      <c r="C194" s="1" t="s">
        <v>1371</v>
      </c>
      <c r="D194" s="1" t="s">
        <v>1372</v>
      </c>
      <c r="E194" s="1" t="s">
        <v>161</v>
      </c>
      <c r="G194" s="1" t="s">
        <v>52</v>
      </c>
      <c r="H194" s="1" t="s">
        <v>53</v>
      </c>
      <c r="J194" s="1" t="s">
        <v>54</v>
      </c>
      <c r="K194" s="9">
        <v>3</v>
      </c>
      <c r="L194" s="9">
        <v>4</v>
      </c>
      <c r="M194" s="5" t="s">
        <v>2305</v>
      </c>
      <c r="N194" s="5" t="s">
        <v>2304</v>
      </c>
    </row>
    <row r="195" spans="1:14" x14ac:dyDescent="0.25">
      <c r="A195" s="1" t="s">
        <v>1362</v>
      </c>
      <c r="B195" s="1" t="s">
        <v>1363</v>
      </c>
      <c r="C195" s="1" t="s">
        <v>1364</v>
      </c>
      <c r="D195" s="1" t="s">
        <v>1365</v>
      </c>
      <c r="E195" s="1" t="s">
        <v>161</v>
      </c>
      <c r="G195" s="1" t="s">
        <v>1366</v>
      </c>
      <c r="H195" s="1" t="s">
        <v>1367</v>
      </c>
      <c r="J195" s="1" t="s">
        <v>1368</v>
      </c>
      <c r="K195" s="10">
        <v>2</v>
      </c>
      <c r="L195" s="10">
        <v>2</v>
      </c>
      <c r="M195" s="5" t="s">
        <v>2307</v>
      </c>
      <c r="N195" s="5" t="s">
        <v>2306</v>
      </c>
    </row>
    <row r="196" spans="1:14" x14ac:dyDescent="0.25">
      <c r="A196" s="1" t="s">
        <v>2174</v>
      </c>
      <c r="B196" s="1" t="s">
        <v>2175</v>
      </c>
      <c r="C196" s="1" t="s">
        <v>2176</v>
      </c>
      <c r="D196" s="1" t="s">
        <v>2177</v>
      </c>
      <c r="E196" s="1" t="s">
        <v>161</v>
      </c>
      <c r="G196" s="1" t="s">
        <v>717</v>
      </c>
      <c r="H196" s="1" t="s">
        <v>658</v>
      </c>
      <c r="J196" s="1" t="s">
        <v>2178</v>
      </c>
      <c r="K196" s="9">
        <v>3</v>
      </c>
      <c r="L196" s="9">
        <v>2</v>
      </c>
      <c r="M196" s="5" t="s">
        <v>2314</v>
      </c>
      <c r="N196" s="5" t="s">
        <v>2440</v>
      </c>
    </row>
    <row r="197" spans="1:14" x14ac:dyDescent="0.25">
      <c r="A197" s="1" t="s">
        <v>2189</v>
      </c>
      <c r="B197" s="1" t="s">
        <v>2190</v>
      </c>
      <c r="C197" s="1" t="s">
        <v>2191</v>
      </c>
      <c r="D197" s="1" t="s">
        <v>2192</v>
      </c>
      <c r="E197" s="1" t="s">
        <v>161</v>
      </c>
      <c r="G197" s="1" t="s">
        <v>1272</v>
      </c>
      <c r="H197" s="1" t="s">
        <v>637</v>
      </c>
      <c r="J197" s="1" t="s">
        <v>1315</v>
      </c>
      <c r="K197" s="10">
        <v>2</v>
      </c>
      <c r="L197" s="10">
        <v>3</v>
      </c>
      <c r="M197" s="5" t="s">
        <v>2369</v>
      </c>
      <c r="N197" s="5" t="s">
        <v>2305</v>
      </c>
    </row>
    <row r="198" spans="1:14" x14ac:dyDescent="0.25">
      <c r="A198" s="1" t="s">
        <v>1380</v>
      </c>
      <c r="B198" s="1" t="s">
        <v>1381</v>
      </c>
      <c r="C198" s="1" t="s">
        <v>1382</v>
      </c>
      <c r="D198" s="1" t="s">
        <v>1383</v>
      </c>
      <c r="E198" s="1" t="s">
        <v>161</v>
      </c>
      <c r="G198" s="1" t="s">
        <v>1377</v>
      </c>
      <c r="H198" s="1" t="s">
        <v>1378</v>
      </c>
      <c r="I198" s="1" t="s">
        <v>117</v>
      </c>
      <c r="J198" s="1" t="s">
        <v>1379</v>
      </c>
      <c r="K198" s="10">
        <v>2</v>
      </c>
      <c r="L198" s="10">
        <v>3</v>
      </c>
      <c r="M198" s="5" t="s">
        <v>2308</v>
      </c>
      <c r="N198" s="5" t="s">
        <v>2303</v>
      </c>
    </row>
    <row r="199" spans="1:14" x14ac:dyDescent="0.25">
      <c r="A199" s="1" t="s">
        <v>1392</v>
      </c>
      <c r="B199" s="1" t="s">
        <v>1393</v>
      </c>
      <c r="C199" s="1" t="s">
        <v>1394</v>
      </c>
      <c r="D199" s="1" t="s">
        <v>334</v>
      </c>
      <c r="E199" s="1" t="s">
        <v>233</v>
      </c>
      <c r="G199" s="1" t="s">
        <v>335</v>
      </c>
      <c r="H199" s="1" t="s">
        <v>336</v>
      </c>
      <c r="I199" s="1" t="s">
        <v>117</v>
      </c>
      <c r="J199" s="1" t="s">
        <v>337</v>
      </c>
      <c r="K199" s="9">
        <v>3</v>
      </c>
      <c r="L199" s="9">
        <v>3</v>
      </c>
      <c r="M199" s="5" t="s">
        <v>2309</v>
      </c>
      <c r="N199" s="5" t="s">
        <v>2309</v>
      </c>
    </row>
    <row r="200" spans="1:14" x14ac:dyDescent="0.25">
      <c r="A200" s="1" t="s">
        <v>1990</v>
      </c>
      <c r="B200" s="1" t="s">
        <v>1991</v>
      </c>
      <c r="D200" s="1" t="s">
        <v>1992</v>
      </c>
      <c r="E200" s="1" t="s">
        <v>699</v>
      </c>
      <c r="G200" s="1" t="s">
        <v>564</v>
      </c>
      <c r="H200" s="1" t="s">
        <v>557</v>
      </c>
      <c r="I200" s="1" t="s">
        <v>592</v>
      </c>
      <c r="J200" s="1" t="s">
        <v>1948</v>
      </c>
      <c r="K200" s="9">
        <v>7</v>
      </c>
      <c r="L200" s="9">
        <v>8</v>
      </c>
      <c r="M200" s="5" t="s">
        <v>2316</v>
      </c>
      <c r="N200" s="5" t="s">
        <v>2395</v>
      </c>
    </row>
    <row r="201" spans="1:14" x14ac:dyDescent="0.25">
      <c r="A201" s="1" t="s">
        <v>1996</v>
      </c>
      <c r="B201" s="1" t="s">
        <v>1997</v>
      </c>
      <c r="D201" s="1" t="s">
        <v>1998</v>
      </c>
      <c r="E201" s="1" t="s">
        <v>699</v>
      </c>
      <c r="G201" s="1" t="s">
        <v>564</v>
      </c>
      <c r="H201" s="1" t="s">
        <v>557</v>
      </c>
      <c r="I201" s="1" t="s">
        <v>615</v>
      </c>
      <c r="J201" s="1" t="s">
        <v>1958</v>
      </c>
      <c r="K201" s="9">
        <v>3</v>
      </c>
      <c r="L201" s="9">
        <v>5</v>
      </c>
      <c r="M201" s="5" t="s">
        <v>2336</v>
      </c>
      <c r="N201" s="5" t="s">
        <v>2374</v>
      </c>
    </row>
    <row r="202" spans="1:14" x14ac:dyDescent="0.25">
      <c r="A202" s="1" t="s">
        <v>1415</v>
      </c>
      <c r="B202" s="1" t="s">
        <v>1416</v>
      </c>
      <c r="D202" s="1" t="s">
        <v>1417</v>
      </c>
      <c r="E202" s="1" t="s">
        <v>699</v>
      </c>
      <c r="G202" s="1" t="s">
        <v>1418</v>
      </c>
      <c r="H202" s="1" t="s">
        <v>1419</v>
      </c>
      <c r="J202" s="1" t="s">
        <v>1420</v>
      </c>
      <c r="K202" s="10">
        <v>2</v>
      </c>
      <c r="L202" s="10">
        <v>2</v>
      </c>
      <c r="M202" s="5" t="s">
        <v>2313</v>
      </c>
      <c r="N202" s="5" t="s">
        <v>2312</v>
      </c>
    </row>
    <row r="203" spans="1:14" x14ac:dyDescent="0.25">
      <c r="A203" s="1" t="s">
        <v>2207</v>
      </c>
      <c r="B203" s="1" t="s">
        <v>2208</v>
      </c>
      <c r="D203" s="1" t="s">
        <v>2209</v>
      </c>
      <c r="E203" s="1" t="s">
        <v>699</v>
      </c>
      <c r="G203" s="1" t="s">
        <v>2210</v>
      </c>
      <c r="H203" s="1" t="s">
        <v>2211</v>
      </c>
      <c r="J203" s="1" t="s">
        <v>2212</v>
      </c>
      <c r="K203" s="9">
        <v>4</v>
      </c>
      <c r="L203" s="9">
        <v>4</v>
      </c>
      <c r="M203" s="5" t="s">
        <v>2441</v>
      </c>
      <c r="N203" s="5" t="s">
        <v>2441</v>
      </c>
    </row>
    <row r="204" spans="1:14" x14ac:dyDescent="0.25">
      <c r="A204" s="1" t="s">
        <v>1421</v>
      </c>
      <c r="B204" s="1" t="s">
        <v>1422</v>
      </c>
      <c r="D204" s="1" t="s">
        <v>1423</v>
      </c>
      <c r="E204" s="1" t="s">
        <v>699</v>
      </c>
      <c r="G204" s="1" t="s">
        <v>1424</v>
      </c>
      <c r="H204" s="1" t="s">
        <v>1425</v>
      </c>
      <c r="J204" s="1" t="s">
        <v>1426</v>
      </c>
      <c r="K204" s="9">
        <v>2</v>
      </c>
      <c r="L204" s="9">
        <v>2</v>
      </c>
      <c r="M204" s="5" t="s">
        <v>2314</v>
      </c>
      <c r="N204" s="5" t="s">
        <v>2314</v>
      </c>
    </row>
    <row r="205" spans="1:14" x14ac:dyDescent="0.25">
      <c r="A205" s="1" t="s">
        <v>1986</v>
      </c>
      <c r="B205" s="1" t="s">
        <v>1987</v>
      </c>
      <c r="D205" s="1" t="s">
        <v>1988</v>
      </c>
      <c r="E205" s="1" t="s">
        <v>699</v>
      </c>
      <c r="G205" s="1" t="s">
        <v>564</v>
      </c>
      <c r="H205" s="1" t="s">
        <v>557</v>
      </c>
      <c r="I205" s="1" t="s">
        <v>558</v>
      </c>
      <c r="J205" s="1" t="s">
        <v>1989</v>
      </c>
      <c r="K205" s="9">
        <v>8</v>
      </c>
      <c r="L205" s="9">
        <v>7</v>
      </c>
      <c r="M205" s="5" t="s">
        <v>2401</v>
      </c>
      <c r="N205" s="5" t="s">
        <v>2400</v>
      </c>
    </row>
    <row r="206" spans="1:14" x14ac:dyDescent="0.25">
      <c r="A206" s="1" t="s">
        <v>2213</v>
      </c>
      <c r="B206" s="1" t="s">
        <v>2214</v>
      </c>
      <c r="D206" s="1" t="s">
        <v>2215</v>
      </c>
      <c r="E206" s="1" t="s">
        <v>699</v>
      </c>
      <c r="G206" s="1" t="s">
        <v>2204</v>
      </c>
      <c r="H206" s="1" t="s">
        <v>2204</v>
      </c>
      <c r="I206" s="1" t="s">
        <v>2216</v>
      </c>
      <c r="J206" s="1" t="s">
        <v>2217</v>
      </c>
      <c r="K206" s="10">
        <v>3</v>
      </c>
      <c r="L206" s="10">
        <v>2</v>
      </c>
      <c r="M206" s="5" t="s">
        <v>2326</v>
      </c>
      <c r="N206" s="5" t="s">
        <v>2325</v>
      </c>
    </row>
    <row r="207" spans="1:14" x14ac:dyDescent="0.25">
      <c r="A207" s="1" t="s">
        <v>2037</v>
      </c>
      <c r="B207" s="1" t="s">
        <v>2038</v>
      </c>
      <c r="D207" s="1" t="s">
        <v>2039</v>
      </c>
      <c r="E207" s="1" t="s">
        <v>699</v>
      </c>
      <c r="G207" s="1" t="s">
        <v>564</v>
      </c>
      <c r="H207" s="1" t="s">
        <v>557</v>
      </c>
      <c r="I207" s="1" t="s">
        <v>592</v>
      </c>
      <c r="J207" s="1" t="s">
        <v>1948</v>
      </c>
      <c r="K207" s="9">
        <v>8</v>
      </c>
      <c r="L207" s="9">
        <v>5</v>
      </c>
      <c r="M207" s="5" t="s">
        <v>2443</v>
      </c>
      <c r="N207" s="5" t="s">
        <v>2442</v>
      </c>
    </row>
    <row r="208" spans="1:14" x14ac:dyDescent="0.25">
      <c r="A208" s="1" t="s">
        <v>2026</v>
      </c>
      <c r="B208" s="1" t="s">
        <v>2027</v>
      </c>
      <c r="D208" s="1" t="s">
        <v>2028</v>
      </c>
      <c r="E208" s="1" t="s">
        <v>699</v>
      </c>
      <c r="G208" s="1" t="s">
        <v>564</v>
      </c>
      <c r="H208" s="1" t="s">
        <v>2029</v>
      </c>
      <c r="I208" s="1" t="s">
        <v>558</v>
      </c>
      <c r="J208" s="1" t="s">
        <v>2030</v>
      </c>
      <c r="K208" s="9">
        <v>2</v>
      </c>
      <c r="L208" s="9">
        <v>2</v>
      </c>
      <c r="M208" s="5" t="s">
        <v>2315</v>
      </c>
      <c r="N208" s="5" t="s">
        <v>2315</v>
      </c>
    </row>
    <row r="209" spans="1:14" x14ac:dyDescent="0.25">
      <c r="A209" s="1" t="s">
        <v>2034</v>
      </c>
      <c r="B209" s="1" t="s">
        <v>2035</v>
      </c>
      <c r="D209" s="1" t="s">
        <v>2036</v>
      </c>
      <c r="E209" s="1" t="s">
        <v>699</v>
      </c>
      <c r="G209" s="1" t="s">
        <v>564</v>
      </c>
      <c r="H209" s="1" t="s">
        <v>2029</v>
      </c>
      <c r="I209" s="1" t="s">
        <v>558</v>
      </c>
      <c r="J209" s="1" t="s">
        <v>2030</v>
      </c>
      <c r="K209" s="9">
        <v>8</v>
      </c>
      <c r="L209" s="9">
        <v>11</v>
      </c>
      <c r="M209" s="5" t="s">
        <v>2376</v>
      </c>
      <c r="N209" s="5" t="s">
        <v>2412</v>
      </c>
    </row>
    <row r="210" spans="1:14" x14ac:dyDescent="0.25">
      <c r="A210" s="1" t="s">
        <v>1862</v>
      </c>
      <c r="B210" s="1" t="s">
        <v>1863</v>
      </c>
      <c r="C210" s="1" t="s">
        <v>1864</v>
      </c>
      <c r="D210" s="1" t="s">
        <v>1865</v>
      </c>
      <c r="E210" s="1" t="s">
        <v>746</v>
      </c>
      <c r="G210" s="1" t="s">
        <v>1866</v>
      </c>
      <c r="H210" s="1" t="s">
        <v>799</v>
      </c>
      <c r="J210" s="1" t="s">
        <v>1867</v>
      </c>
      <c r="K210" s="9">
        <v>5</v>
      </c>
      <c r="L210" s="9">
        <v>7</v>
      </c>
      <c r="M210" s="5" t="s">
        <v>2319</v>
      </c>
      <c r="N210" s="5" t="s">
        <v>2318</v>
      </c>
    </row>
    <row r="211" spans="1:14" x14ac:dyDescent="0.25">
      <c r="A211" s="1" t="s">
        <v>1343</v>
      </c>
      <c r="B211" s="1" t="s">
        <v>1344</v>
      </c>
      <c r="C211" s="1" t="s">
        <v>1345</v>
      </c>
      <c r="D211" s="1" t="s">
        <v>1346</v>
      </c>
      <c r="E211" s="1" t="s">
        <v>86</v>
      </c>
      <c r="G211" s="1" t="s">
        <v>1347</v>
      </c>
      <c r="H211" s="1" t="s">
        <v>1348</v>
      </c>
      <c r="J211" s="1" t="s">
        <v>1349</v>
      </c>
      <c r="K211" s="9">
        <v>3</v>
      </c>
      <c r="L211" s="9">
        <v>2</v>
      </c>
      <c r="M211" s="5" t="s">
        <v>2317</v>
      </c>
      <c r="N211" s="5" t="s">
        <v>2320</v>
      </c>
    </row>
    <row r="212" spans="1:14" x14ac:dyDescent="0.25">
      <c r="A212" s="1" t="s">
        <v>2198</v>
      </c>
      <c r="B212" s="1" t="s">
        <v>2199</v>
      </c>
      <c r="D212" s="1" t="s">
        <v>2200</v>
      </c>
      <c r="E212" s="1" t="s">
        <v>210</v>
      </c>
      <c r="G212" s="1" t="s">
        <v>650</v>
      </c>
      <c r="H212" s="1" t="s">
        <v>651</v>
      </c>
      <c r="I212" s="1" t="s">
        <v>652</v>
      </c>
      <c r="J212" s="1" t="s">
        <v>653</v>
      </c>
      <c r="K212" s="9">
        <v>4</v>
      </c>
      <c r="L212" s="9">
        <v>3</v>
      </c>
      <c r="M212" s="5" t="s">
        <v>2445</v>
      </c>
      <c r="N212" s="5" t="s">
        <v>2444</v>
      </c>
    </row>
    <row r="213" spans="1:14" x14ac:dyDescent="0.25">
      <c r="A213" s="1" t="s">
        <v>2201</v>
      </c>
      <c r="B213" s="1" t="s">
        <v>2202</v>
      </c>
      <c r="D213" s="1" t="s">
        <v>2203</v>
      </c>
      <c r="E213" s="1" t="s">
        <v>210</v>
      </c>
      <c r="G213" s="1" t="s">
        <v>2204</v>
      </c>
      <c r="H213" s="1" t="s">
        <v>2205</v>
      </c>
      <c r="J213" s="1" t="s">
        <v>2206</v>
      </c>
      <c r="K213" s="10">
        <v>3</v>
      </c>
      <c r="L213" s="10">
        <v>4</v>
      </c>
      <c r="M213" s="5" t="s">
        <v>2359</v>
      </c>
      <c r="N213" s="5" t="s">
        <v>2321</v>
      </c>
    </row>
    <row r="214" spans="1:14" x14ac:dyDescent="0.25">
      <c r="A214" s="1" t="s">
        <v>2169</v>
      </c>
      <c r="B214" s="1" t="s">
        <v>2170</v>
      </c>
      <c r="C214" s="1" t="s">
        <v>2171</v>
      </c>
      <c r="D214" s="1" t="s">
        <v>2172</v>
      </c>
      <c r="E214" s="1" t="s">
        <v>2173</v>
      </c>
      <c r="H214" s="1" t="s">
        <v>651</v>
      </c>
      <c r="I214" s="1" t="s">
        <v>652</v>
      </c>
      <c r="J214" s="1" t="s">
        <v>695</v>
      </c>
      <c r="K214" s="9">
        <v>8</v>
      </c>
      <c r="L214" s="9">
        <v>5</v>
      </c>
      <c r="M214" s="5" t="s">
        <v>2446</v>
      </c>
      <c r="N214" s="5" t="s">
        <v>2434</v>
      </c>
    </row>
    <row r="215" spans="1:14" x14ac:dyDescent="0.25">
      <c r="A215" s="1" t="s">
        <v>1801</v>
      </c>
      <c r="B215" s="1" t="s">
        <v>1802</v>
      </c>
      <c r="C215" s="1" t="s">
        <v>1803</v>
      </c>
      <c r="D215" s="1" t="s">
        <v>1804</v>
      </c>
      <c r="E215" s="1" t="s">
        <v>278</v>
      </c>
      <c r="G215" s="1" t="s">
        <v>1805</v>
      </c>
      <c r="H215" s="1" t="s">
        <v>1806</v>
      </c>
      <c r="I215" s="1" t="s">
        <v>844</v>
      </c>
      <c r="J215" s="1" t="s">
        <v>1807</v>
      </c>
      <c r="K215" s="9">
        <v>32</v>
      </c>
      <c r="L215" s="9">
        <v>9</v>
      </c>
      <c r="M215" s="5" t="s">
        <v>2319</v>
      </c>
      <c r="N215" s="5" t="s">
        <v>2322</v>
      </c>
    </row>
    <row r="216" spans="1:14" x14ac:dyDescent="0.25">
      <c r="A216" s="1" t="s">
        <v>1446</v>
      </c>
      <c r="B216" s="1" t="s">
        <v>1447</v>
      </c>
      <c r="C216" s="1" t="s">
        <v>1448</v>
      </c>
      <c r="D216" s="1" t="s">
        <v>1449</v>
      </c>
      <c r="E216" s="1" t="s">
        <v>278</v>
      </c>
      <c r="G216" s="1" t="s">
        <v>1450</v>
      </c>
      <c r="H216" s="1" t="s">
        <v>1451</v>
      </c>
      <c r="J216" s="1" t="s">
        <v>1452</v>
      </c>
      <c r="K216" s="9">
        <v>65</v>
      </c>
      <c r="L216" s="9">
        <v>13</v>
      </c>
      <c r="M216" s="5" t="s">
        <v>2324</v>
      </c>
      <c r="N216" s="5" t="s">
        <v>2323</v>
      </c>
    </row>
    <row r="217" spans="1:14" x14ac:dyDescent="0.25">
      <c r="A217" s="1" t="s">
        <v>1819</v>
      </c>
      <c r="B217" s="1" t="s">
        <v>1820</v>
      </c>
      <c r="C217" s="1" t="s">
        <v>1821</v>
      </c>
      <c r="D217" s="1" t="s">
        <v>1822</v>
      </c>
      <c r="E217" s="1" t="s">
        <v>278</v>
      </c>
      <c r="G217" s="1" t="s">
        <v>1823</v>
      </c>
      <c r="H217" s="1" t="s">
        <v>1824</v>
      </c>
      <c r="J217" s="1" t="s">
        <v>1825</v>
      </c>
      <c r="K217" s="9">
        <v>2</v>
      </c>
      <c r="L217" s="9">
        <v>2</v>
      </c>
      <c r="M217" s="5" t="s">
        <v>2447</v>
      </c>
      <c r="N217" s="5" t="s">
        <v>2325</v>
      </c>
    </row>
    <row r="218" spans="1:14" x14ac:dyDescent="0.25">
      <c r="A218" s="1" t="s">
        <v>1466</v>
      </c>
      <c r="B218" s="1" t="s">
        <v>1467</v>
      </c>
      <c r="C218" s="1" t="s">
        <v>1468</v>
      </c>
      <c r="D218" s="1" t="s">
        <v>1469</v>
      </c>
      <c r="E218" s="1" t="s">
        <v>278</v>
      </c>
      <c r="F218" s="1" t="s">
        <v>1470</v>
      </c>
      <c r="G218" s="1" t="s">
        <v>1471</v>
      </c>
      <c r="H218" s="1" t="s">
        <v>1472</v>
      </c>
      <c r="J218" s="1" t="s">
        <v>1473</v>
      </c>
      <c r="K218" s="9">
        <v>6</v>
      </c>
      <c r="L218" s="9">
        <v>8</v>
      </c>
      <c r="M218" s="5" t="s">
        <v>2330</v>
      </c>
      <c r="N218" s="5" t="s">
        <v>2329</v>
      </c>
    </row>
    <row r="219" spans="1:14" x14ac:dyDescent="0.25">
      <c r="A219" s="1" t="s">
        <v>1486</v>
      </c>
      <c r="B219" s="1" t="s">
        <v>1487</v>
      </c>
      <c r="C219" s="1" t="s">
        <v>1488</v>
      </c>
      <c r="D219" s="1" t="s">
        <v>1489</v>
      </c>
      <c r="E219" s="1" t="s">
        <v>278</v>
      </c>
      <c r="F219" s="1" t="s">
        <v>1490</v>
      </c>
      <c r="G219" s="1" t="s">
        <v>1491</v>
      </c>
      <c r="H219" s="1" t="s">
        <v>1492</v>
      </c>
      <c r="J219" s="1" t="s">
        <v>1493</v>
      </c>
      <c r="K219" s="9">
        <v>2</v>
      </c>
      <c r="L219" s="9">
        <v>3</v>
      </c>
      <c r="M219" s="5" t="s">
        <v>2309</v>
      </c>
      <c r="N219" s="5" t="s">
        <v>2332</v>
      </c>
    </row>
    <row r="220" spans="1:14" x14ac:dyDescent="0.25">
      <c r="A220" s="1" t="s">
        <v>1741</v>
      </c>
      <c r="B220" s="1" t="s">
        <v>1742</v>
      </c>
      <c r="C220" s="1" t="s">
        <v>1743</v>
      </c>
      <c r="D220" s="1" t="s">
        <v>1744</v>
      </c>
      <c r="E220" s="1" t="s">
        <v>278</v>
      </c>
      <c r="G220" s="1" t="s">
        <v>1745</v>
      </c>
      <c r="H220" s="1" t="s">
        <v>1746</v>
      </c>
      <c r="J220" s="1" t="s">
        <v>1747</v>
      </c>
      <c r="K220" s="9">
        <v>2</v>
      </c>
      <c r="L220" s="9">
        <v>4</v>
      </c>
      <c r="M220" s="5" t="s">
        <v>2334</v>
      </c>
      <c r="N220" s="5" t="s">
        <v>2333</v>
      </c>
    </row>
    <row r="221" spans="1:14" x14ac:dyDescent="0.25">
      <c r="A221" s="1" t="s">
        <v>1526</v>
      </c>
      <c r="B221" s="1" t="s">
        <v>1527</v>
      </c>
      <c r="C221" s="1" t="s">
        <v>1528</v>
      </c>
      <c r="D221" s="1" t="s">
        <v>1529</v>
      </c>
      <c r="E221" s="1" t="s">
        <v>278</v>
      </c>
      <c r="G221" s="1" t="s">
        <v>1530</v>
      </c>
      <c r="H221" s="1" t="s">
        <v>1531</v>
      </c>
      <c r="J221" s="1" t="s">
        <v>1532</v>
      </c>
      <c r="K221" s="9">
        <v>6</v>
      </c>
      <c r="L221" s="9">
        <v>3</v>
      </c>
      <c r="M221" s="5" t="s">
        <v>2336</v>
      </c>
      <c r="N221" s="5" t="s">
        <v>2335</v>
      </c>
    </row>
    <row r="222" spans="1:14" x14ac:dyDescent="0.25">
      <c r="A222" s="1" t="s">
        <v>1794</v>
      </c>
      <c r="B222" s="1" t="s">
        <v>1795</v>
      </c>
      <c r="C222" s="1" t="s">
        <v>1796</v>
      </c>
      <c r="D222" s="1" t="s">
        <v>1797</v>
      </c>
      <c r="E222" s="1" t="s">
        <v>278</v>
      </c>
      <c r="G222" s="1" t="s">
        <v>1798</v>
      </c>
      <c r="H222" s="1" t="s">
        <v>1799</v>
      </c>
      <c r="J222" s="1" t="s">
        <v>1800</v>
      </c>
      <c r="K222" s="9">
        <v>8</v>
      </c>
      <c r="L222" s="9">
        <v>6</v>
      </c>
      <c r="M222" s="5" t="s">
        <v>2337</v>
      </c>
      <c r="N222" s="5" t="s">
        <v>2310</v>
      </c>
    </row>
    <row r="223" spans="1:14" x14ac:dyDescent="0.25">
      <c r="A223" s="1" t="s">
        <v>1706</v>
      </c>
      <c r="B223" s="1" t="s">
        <v>1707</v>
      </c>
      <c r="C223" s="1" t="s">
        <v>1708</v>
      </c>
      <c r="D223" s="1" t="s">
        <v>1709</v>
      </c>
      <c r="E223" s="1" t="s">
        <v>278</v>
      </c>
      <c r="G223" s="1" t="s">
        <v>342</v>
      </c>
      <c r="H223" s="1" t="s">
        <v>343</v>
      </c>
      <c r="J223" s="1" t="s">
        <v>344</v>
      </c>
      <c r="K223" s="9">
        <v>2</v>
      </c>
      <c r="L223" s="9">
        <v>2</v>
      </c>
      <c r="M223" s="5" t="s">
        <v>2306</v>
      </c>
      <c r="N223" s="5" t="s">
        <v>2306</v>
      </c>
    </row>
    <row r="224" spans="1:14" x14ac:dyDescent="0.25">
      <c r="A224" s="1" t="s">
        <v>1624</v>
      </c>
      <c r="B224" s="1" t="s">
        <v>1625</v>
      </c>
      <c r="C224" s="1" t="s">
        <v>1626</v>
      </c>
      <c r="D224" s="1" t="s">
        <v>1627</v>
      </c>
      <c r="E224" s="1" t="s">
        <v>278</v>
      </c>
      <c r="G224" s="1" t="s">
        <v>1628</v>
      </c>
      <c r="H224" s="1" t="s">
        <v>343</v>
      </c>
      <c r="I224" s="1" t="s">
        <v>730</v>
      </c>
      <c r="J224" s="1" t="s">
        <v>1629</v>
      </c>
      <c r="K224" s="10">
        <v>8</v>
      </c>
      <c r="L224" s="10">
        <v>3</v>
      </c>
      <c r="M224" s="5" t="s">
        <v>2339</v>
      </c>
      <c r="N224" s="5" t="s">
        <v>2338</v>
      </c>
    </row>
    <row r="225" spans="1:14" x14ac:dyDescent="0.25">
      <c r="A225" s="1" t="s">
        <v>1699</v>
      </c>
      <c r="B225" s="1" t="s">
        <v>1700</v>
      </c>
      <c r="C225" s="1" t="s">
        <v>1701</v>
      </c>
      <c r="D225" s="1" t="s">
        <v>1702</v>
      </c>
      <c r="E225" s="1" t="s">
        <v>278</v>
      </c>
      <c r="G225" s="1" t="s">
        <v>1703</v>
      </c>
      <c r="H225" s="1" t="s">
        <v>1704</v>
      </c>
      <c r="I225" s="1" t="s">
        <v>117</v>
      </c>
      <c r="J225" s="1" t="s">
        <v>1705</v>
      </c>
      <c r="K225" s="9">
        <v>3</v>
      </c>
      <c r="L225" s="9">
        <v>3</v>
      </c>
      <c r="M225" s="5" t="s">
        <v>2340</v>
      </c>
      <c r="N225" s="5" t="s">
        <v>2334</v>
      </c>
    </row>
    <row r="226" spans="1:14" x14ac:dyDescent="0.25">
      <c r="A226" s="1" t="s">
        <v>1519</v>
      </c>
      <c r="B226" s="1" t="s">
        <v>1520</v>
      </c>
      <c r="C226" s="1" t="s">
        <v>1521</v>
      </c>
      <c r="D226" s="1" t="s">
        <v>1522</v>
      </c>
      <c r="E226" s="1" t="s">
        <v>278</v>
      </c>
      <c r="G226" s="1" t="s">
        <v>1523</v>
      </c>
      <c r="H226" s="1" t="s">
        <v>1524</v>
      </c>
      <c r="I226" s="1" t="s">
        <v>97</v>
      </c>
      <c r="J226" s="1" t="s">
        <v>1525</v>
      </c>
      <c r="K226" s="9">
        <v>26</v>
      </c>
      <c r="L226" s="9">
        <v>19</v>
      </c>
      <c r="M226" s="5" t="s">
        <v>2342</v>
      </c>
      <c r="N226" s="5" t="s">
        <v>2341</v>
      </c>
    </row>
    <row r="227" spans="1:14" x14ac:dyDescent="0.25">
      <c r="A227" s="1" t="s">
        <v>1630</v>
      </c>
      <c r="B227" s="1" t="s">
        <v>1631</v>
      </c>
      <c r="C227" s="1" t="s">
        <v>1632</v>
      </c>
      <c r="D227" s="1" t="s">
        <v>72</v>
      </c>
      <c r="E227" s="1" t="s">
        <v>278</v>
      </c>
      <c r="G227" s="1" t="s">
        <v>1633</v>
      </c>
      <c r="H227" s="1" t="s">
        <v>1634</v>
      </c>
      <c r="I227" s="1" t="s">
        <v>117</v>
      </c>
      <c r="J227" s="1" t="s">
        <v>1635</v>
      </c>
      <c r="K227" s="9">
        <v>2</v>
      </c>
      <c r="L227" s="9">
        <v>2</v>
      </c>
      <c r="M227" s="5" t="s">
        <v>2345</v>
      </c>
      <c r="N227" s="5" t="s">
        <v>2345</v>
      </c>
    </row>
    <row r="228" spans="1:14" x14ac:dyDescent="0.25">
      <c r="A228" s="1" t="s">
        <v>1515</v>
      </c>
      <c r="B228" s="1" t="s">
        <v>1516</v>
      </c>
      <c r="C228" s="1" t="s">
        <v>1517</v>
      </c>
      <c r="D228" s="1" t="s">
        <v>1518</v>
      </c>
      <c r="E228" s="1" t="s">
        <v>278</v>
      </c>
      <c r="G228" s="1" t="s">
        <v>219</v>
      </c>
      <c r="H228" s="1" t="s">
        <v>220</v>
      </c>
      <c r="I228" s="1" t="s">
        <v>816</v>
      </c>
      <c r="J228" s="1" t="s">
        <v>817</v>
      </c>
      <c r="K228" s="10">
        <v>13</v>
      </c>
      <c r="L228" s="10">
        <v>6</v>
      </c>
      <c r="M228" s="5" t="s">
        <v>2346</v>
      </c>
      <c r="N228" s="5" t="s">
        <v>2336</v>
      </c>
    </row>
    <row r="229" spans="1:14" x14ac:dyDescent="0.25">
      <c r="A229" s="1" t="s">
        <v>1767</v>
      </c>
      <c r="B229" s="1" t="s">
        <v>1768</v>
      </c>
      <c r="C229" s="1" t="s">
        <v>1769</v>
      </c>
      <c r="D229" s="1" t="s">
        <v>1770</v>
      </c>
      <c r="E229" s="1" t="s">
        <v>278</v>
      </c>
      <c r="G229" s="1" t="s">
        <v>1771</v>
      </c>
      <c r="H229" s="1" t="s">
        <v>1772</v>
      </c>
      <c r="I229" s="1" t="s">
        <v>97</v>
      </c>
      <c r="J229" s="1" t="s">
        <v>1773</v>
      </c>
      <c r="K229" s="9">
        <v>5</v>
      </c>
      <c r="L229" s="9">
        <v>4</v>
      </c>
      <c r="M229" s="5" t="s">
        <v>2335</v>
      </c>
      <c r="N229" s="5" t="s">
        <v>2344</v>
      </c>
    </row>
    <row r="230" spans="1:14" x14ac:dyDescent="0.25">
      <c r="A230" s="1" t="s">
        <v>1453</v>
      </c>
      <c r="B230" s="1" t="s">
        <v>1454</v>
      </c>
      <c r="C230" s="1" t="s">
        <v>1455</v>
      </c>
      <c r="D230" s="1" t="s">
        <v>1456</v>
      </c>
      <c r="E230" s="1" t="s">
        <v>278</v>
      </c>
      <c r="G230" s="1" t="s">
        <v>1457</v>
      </c>
      <c r="H230" s="1" t="s">
        <v>1458</v>
      </c>
      <c r="J230" s="1" t="s">
        <v>1459</v>
      </c>
      <c r="K230" s="9">
        <v>4</v>
      </c>
      <c r="L230" s="9">
        <v>5</v>
      </c>
      <c r="M230" s="5" t="s">
        <v>2310</v>
      </c>
      <c r="N230" s="5" t="s">
        <v>2347</v>
      </c>
    </row>
    <row r="231" spans="1:14" x14ac:dyDescent="0.25">
      <c r="A231" s="1" t="s">
        <v>2261</v>
      </c>
      <c r="B231" s="1" t="s">
        <v>2262</v>
      </c>
      <c r="C231" s="1" t="s">
        <v>2263</v>
      </c>
      <c r="D231" s="1" t="s">
        <v>2264</v>
      </c>
      <c r="E231" s="1" t="s">
        <v>278</v>
      </c>
      <c r="G231" s="1" t="s">
        <v>1179</v>
      </c>
      <c r="H231" s="1" t="s">
        <v>645</v>
      </c>
      <c r="I231" s="1" t="s">
        <v>1249</v>
      </c>
      <c r="J231" s="1" t="s">
        <v>1250</v>
      </c>
      <c r="K231" s="9">
        <v>3</v>
      </c>
      <c r="L231" s="9">
        <v>3</v>
      </c>
      <c r="M231" s="5" t="s">
        <v>2378</v>
      </c>
      <c r="N231" s="5" t="s">
        <v>2448</v>
      </c>
    </row>
    <row r="232" spans="1:14" x14ac:dyDescent="0.25">
      <c r="A232" s="1" t="s">
        <v>2232</v>
      </c>
      <c r="B232" s="1" t="s">
        <v>2233</v>
      </c>
      <c r="C232" s="1" t="s">
        <v>2234</v>
      </c>
      <c r="D232" s="1" t="s">
        <v>2235</v>
      </c>
      <c r="E232" s="1" t="s">
        <v>278</v>
      </c>
      <c r="G232" s="1" t="s">
        <v>764</v>
      </c>
      <c r="H232" s="1" t="s">
        <v>637</v>
      </c>
      <c r="I232" s="1" t="s">
        <v>117</v>
      </c>
      <c r="J232" s="1" t="s">
        <v>765</v>
      </c>
      <c r="K232" s="9">
        <v>8</v>
      </c>
      <c r="L232" s="9">
        <v>3</v>
      </c>
      <c r="M232" s="5" t="s">
        <v>2403</v>
      </c>
      <c r="N232" s="5" t="s">
        <v>2313</v>
      </c>
    </row>
    <row r="233" spans="1:14" x14ac:dyDescent="0.25">
      <c r="A233" s="1" t="s">
        <v>2089</v>
      </c>
      <c r="B233" s="1" t="s">
        <v>2090</v>
      </c>
      <c r="C233" s="1" t="s">
        <v>2091</v>
      </c>
      <c r="D233" s="1" t="s">
        <v>2092</v>
      </c>
      <c r="E233" s="1" t="s">
        <v>278</v>
      </c>
      <c r="G233" s="1" t="s">
        <v>564</v>
      </c>
      <c r="H233" s="1" t="s">
        <v>2093</v>
      </c>
      <c r="I233" s="1" t="s">
        <v>558</v>
      </c>
      <c r="J233" s="1" t="s">
        <v>2094</v>
      </c>
      <c r="K233" s="9">
        <v>4</v>
      </c>
      <c r="L233" s="9">
        <v>5</v>
      </c>
      <c r="M233" s="5" t="s">
        <v>2418</v>
      </c>
      <c r="N233" s="5" t="s">
        <v>2417</v>
      </c>
    </row>
    <row r="234" spans="1:14" x14ac:dyDescent="0.25">
      <c r="A234" s="1" t="s">
        <v>1508</v>
      </c>
      <c r="B234" s="1" t="s">
        <v>1509</v>
      </c>
      <c r="C234" s="1" t="s">
        <v>1510</v>
      </c>
      <c r="D234" s="1" t="s">
        <v>1511</v>
      </c>
      <c r="E234" s="1" t="s">
        <v>278</v>
      </c>
      <c r="F234" s="1" t="s">
        <v>1512</v>
      </c>
      <c r="G234" s="1" t="s">
        <v>1513</v>
      </c>
      <c r="H234" s="1" t="s">
        <v>308</v>
      </c>
      <c r="J234" s="1" t="s">
        <v>1514</v>
      </c>
      <c r="K234" s="9">
        <v>4</v>
      </c>
      <c r="L234" s="9">
        <v>4</v>
      </c>
      <c r="M234" s="5" t="s">
        <v>2327</v>
      </c>
      <c r="N234" s="5" t="s">
        <v>2327</v>
      </c>
    </row>
    <row r="235" spans="1:14" x14ac:dyDescent="0.25">
      <c r="A235" s="1" t="s">
        <v>2228</v>
      </c>
      <c r="B235" s="1" t="s">
        <v>2229</v>
      </c>
      <c r="C235" s="1" t="s">
        <v>2230</v>
      </c>
      <c r="D235" s="1" t="s">
        <v>2231</v>
      </c>
      <c r="E235" s="1" t="s">
        <v>278</v>
      </c>
      <c r="H235" s="1" t="s">
        <v>723</v>
      </c>
      <c r="J235" s="1" t="s">
        <v>724</v>
      </c>
      <c r="K235" s="9">
        <v>2</v>
      </c>
      <c r="L235" s="9">
        <v>5</v>
      </c>
      <c r="M235" s="5" t="s">
        <v>2345</v>
      </c>
      <c r="N235" s="5" t="s">
        <v>2338</v>
      </c>
    </row>
    <row r="236" spans="1:14" x14ac:dyDescent="0.25">
      <c r="A236" s="1" t="s">
        <v>1556</v>
      </c>
      <c r="B236" s="1" t="s">
        <v>1557</v>
      </c>
      <c r="C236" s="1" t="s">
        <v>1558</v>
      </c>
      <c r="D236" s="1" t="s">
        <v>1559</v>
      </c>
      <c r="E236" s="1" t="s">
        <v>278</v>
      </c>
      <c r="G236" s="1" t="s">
        <v>219</v>
      </c>
      <c r="H236" s="1" t="s">
        <v>220</v>
      </c>
      <c r="I236" s="1" t="s">
        <v>816</v>
      </c>
      <c r="J236" s="1" t="s">
        <v>817</v>
      </c>
      <c r="K236" s="9">
        <v>14</v>
      </c>
      <c r="L236" s="9">
        <v>8</v>
      </c>
      <c r="M236" s="5" t="s">
        <v>2350</v>
      </c>
      <c r="N236" s="5" t="s">
        <v>2349</v>
      </c>
    </row>
    <row r="237" spans="1:14" x14ac:dyDescent="0.25">
      <c r="A237" s="1" t="s">
        <v>1533</v>
      </c>
      <c r="B237" s="1" t="s">
        <v>1534</v>
      </c>
      <c r="C237" s="1" t="s">
        <v>1535</v>
      </c>
      <c r="D237" s="1" t="s">
        <v>1536</v>
      </c>
      <c r="E237" s="1" t="s">
        <v>278</v>
      </c>
      <c r="G237" s="1" t="s">
        <v>1537</v>
      </c>
      <c r="H237" s="1" t="s">
        <v>1538</v>
      </c>
      <c r="J237" s="1" t="s">
        <v>1539</v>
      </c>
      <c r="K237" s="9">
        <v>2</v>
      </c>
      <c r="L237" s="9">
        <v>2</v>
      </c>
      <c r="M237" s="5" t="s">
        <v>2352</v>
      </c>
      <c r="N237" s="5" t="s">
        <v>2352</v>
      </c>
    </row>
    <row r="238" spans="1:14" x14ac:dyDescent="0.25">
      <c r="A238" s="1" t="s">
        <v>2248</v>
      </c>
      <c r="B238" s="1" t="s">
        <v>2249</v>
      </c>
      <c r="C238" s="1" t="s">
        <v>2250</v>
      </c>
      <c r="D238" s="1" t="s">
        <v>72</v>
      </c>
      <c r="E238" s="1" t="s">
        <v>278</v>
      </c>
      <c r="H238" s="1" t="s">
        <v>637</v>
      </c>
      <c r="J238" s="1" t="s">
        <v>1287</v>
      </c>
      <c r="K238" s="9">
        <v>2</v>
      </c>
      <c r="L238" s="9">
        <v>3</v>
      </c>
      <c r="M238" s="5" t="s">
        <v>2449</v>
      </c>
      <c r="N238" s="5" t="s">
        <v>2387</v>
      </c>
    </row>
    <row r="239" spans="1:14" x14ac:dyDescent="0.25">
      <c r="A239" s="1" t="s">
        <v>1774</v>
      </c>
      <c r="B239" s="1" t="s">
        <v>1775</v>
      </c>
      <c r="C239" s="1" t="s">
        <v>1776</v>
      </c>
      <c r="D239" s="1" t="s">
        <v>1777</v>
      </c>
      <c r="E239" s="1" t="s">
        <v>278</v>
      </c>
      <c r="G239" s="1" t="s">
        <v>1778</v>
      </c>
      <c r="H239" s="1" t="s">
        <v>1779</v>
      </c>
      <c r="J239" s="1" t="s">
        <v>1780</v>
      </c>
      <c r="K239" s="9">
        <v>5</v>
      </c>
      <c r="L239" s="9">
        <v>6</v>
      </c>
      <c r="M239" s="5" t="s">
        <v>2314</v>
      </c>
      <c r="N239" s="5" t="s">
        <v>2354</v>
      </c>
    </row>
    <row r="240" spans="1:14" x14ac:dyDescent="0.25">
      <c r="A240" s="1" t="s">
        <v>1478</v>
      </c>
      <c r="B240" s="1" t="s">
        <v>1479</v>
      </c>
      <c r="C240" s="1" t="s">
        <v>1480</v>
      </c>
      <c r="D240" s="1" t="s">
        <v>1481</v>
      </c>
      <c r="E240" s="1" t="s">
        <v>278</v>
      </c>
      <c r="F240" s="1" t="s">
        <v>1482</v>
      </c>
      <c r="G240" s="1" t="s">
        <v>1483</v>
      </c>
      <c r="H240" s="1" t="s">
        <v>1484</v>
      </c>
      <c r="J240" s="1" t="s">
        <v>1485</v>
      </c>
      <c r="K240" s="9">
        <v>7</v>
      </c>
      <c r="L240" s="9">
        <v>6</v>
      </c>
      <c r="M240" s="5" t="s">
        <v>2403</v>
      </c>
      <c r="N240" s="5" t="s">
        <v>2355</v>
      </c>
    </row>
    <row r="241" spans="1:14" x14ac:dyDescent="0.25">
      <c r="A241" s="1" t="s">
        <v>1734</v>
      </c>
      <c r="B241" s="1" t="s">
        <v>1735</v>
      </c>
      <c r="C241" s="1" t="s">
        <v>1736</v>
      </c>
      <c r="D241" s="1" t="s">
        <v>1737</v>
      </c>
      <c r="E241" s="1" t="s">
        <v>278</v>
      </c>
      <c r="G241" s="1" t="s">
        <v>1738</v>
      </c>
      <c r="H241" s="1" t="s">
        <v>1739</v>
      </c>
      <c r="J241" s="1" t="s">
        <v>1740</v>
      </c>
      <c r="K241" s="9">
        <v>2</v>
      </c>
      <c r="L241" s="9">
        <v>8</v>
      </c>
      <c r="M241" s="5" t="s">
        <v>2332</v>
      </c>
      <c r="N241" s="5" t="s">
        <v>2356</v>
      </c>
    </row>
    <row r="242" spans="1:14" x14ac:dyDescent="0.25">
      <c r="A242" s="1" t="s">
        <v>1649</v>
      </c>
      <c r="B242" s="1" t="s">
        <v>1650</v>
      </c>
      <c r="C242" s="1" t="s">
        <v>1651</v>
      </c>
      <c r="D242" s="1" t="s">
        <v>1652</v>
      </c>
      <c r="E242" s="1" t="s">
        <v>278</v>
      </c>
      <c r="G242" s="1" t="s">
        <v>849</v>
      </c>
      <c r="H242" s="1" t="s">
        <v>850</v>
      </c>
      <c r="J242" s="1" t="s">
        <v>851</v>
      </c>
      <c r="K242" s="9">
        <v>2</v>
      </c>
      <c r="L242" s="9">
        <v>2</v>
      </c>
      <c r="M242" s="5" t="s">
        <v>2357</v>
      </c>
      <c r="N242" s="5" t="s">
        <v>2357</v>
      </c>
    </row>
    <row r="243" spans="1:14" x14ac:dyDescent="0.25">
      <c r="A243" s="1" t="s">
        <v>1573</v>
      </c>
      <c r="B243" s="1" t="s">
        <v>1574</v>
      </c>
      <c r="C243" s="1" t="s">
        <v>1575</v>
      </c>
      <c r="D243" s="1" t="s">
        <v>1576</v>
      </c>
      <c r="E243" s="1" t="s">
        <v>278</v>
      </c>
      <c r="G243" s="1" t="s">
        <v>1577</v>
      </c>
      <c r="H243" s="1" t="s">
        <v>1578</v>
      </c>
      <c r="I243" s="1" t="s">
        <v>97</v>
      </c>
      <c r="J243" s="1" t="s">
        <v>1579</v>
      </c>
      <c r="K243" s="9">
        <v>2</v>
      </c>
      <c r="L243" s="9">
        <v>3</v>
      </c>
      <c r="M243" s="5" t="s">
        <v>2314</v>
      </c>
      <c r="N243" s="5" t="s">
        <v>2353</v>
      </c>
    </row>
    <row r="244" spans="1:14" x14ac:dyDescent="0.25">
      <c r="A244" s="1" t="s">
        <v>1580</v>
      </c>
      <c r="B244" s="1" t="s">
        <v>1581</v>
      </c>
      <c r="C244" s="1" t="s">
        <v>1582</v>
      </c>
      <c r="D244" s="1" t="s">
        <v>1583</v>
      </c>
      <c r="E244" s="1" t="s">
        <v>278</v>
      </c>
      <c r="G244" s="1" t="s">
        <v>1584</v>
      </c>
      <c r="H244" s="1" t="s">
        <v>1585</v>
      </c>
      <c r="I244" s="1" t="s">
        <v>905</v>
      </c>
      <c r="J244" s="1" t="s">
        <v>1586</v>
      </c>
      <c r="K244" s="9">
        <v>3</v>
      </c>
      <c r="L244" s="9">
        <v>2</v>
      </c>
      <c r="M244" s="5" t="s">
        <v>2364</v>
      </c>
      <c r="N244" s="5" t="s">
        <v>2328</v>
      </c>
    </row>
    <row r="245" spans="1:14" x14ac:dyDescent="0.25">
      <c r="A245" s="1" t="s">
        <v>1642</v>
      </c>
      <c r="B245" s="1" t="s">
        <v>1643</v>
      </c>
      <c r="C245" s="1" t="s">
        <v>1644</v>
      </c>
      <c r="D245" s="1" t="s">
        <v>1645</v>
      </c>
      <c r="E245" s="1" t="s">
        <v>278</v>
      </c>
      <c r="G245" s="1" t="s">
        <v>1646</v>
      </c>
      <c r="H245" s="1" t="s">
        <v>1647</v>
      </c>
      <c r="I245" s="1" t="s">
        <v>117</v>
      </c>
      <c r="J245" s="1" t="s">
        <v>1648</v>
      </c>
      <c r="K245" s="9">
        <v>8</v>
      </c>
      <c r="L245" s="9">
        <v>4</v>
      </c>
      <c r="M245" s="5" t="s">
        <v>2450</v>
      </c>
      <c r="N245" s="5" t="s">
        <v>2365</v>
      </c>
    </row>
    <row r="246" spans="1:14" x14ac:dyDescent="0.25">
      <c r="A246" s="1" t="s">
        <v>2251</v>
      </c>
      <c r="B246" s="1" t="s">
        <v>2252</v>
      </c>
      <c r="C246" s="1" t="s">
        <v>2253</v>
      </c>
      <c r="D246" s="1" t="s">
        <v>72</v>
      </c>
      <c r="E246" s="1" t="s">
        <v>278</v>
      </c>
      <c r="H246" s="1" t="s">
        <v>2240</v>
      </c>
      <c r="J246" s="1" t="s">
        <v>2241</v>
      </c>
      <c r="K246" s="9">
        <v>3</v>
      </c>
      <c r="L246" s="9">
        <v>3</v>
      </c>
      <c r="M246" s="5" t="s">
        <v>2335</v>
      </c>
      <c r="N246" s="5" t="s">
        <v>2352</v>
      </c>
    </row>
    <row r="247" spans="1:14" x14ac:dyDescent="0.25">
      <c r="A247" s="1" t="s">
        <v>1502</v>
      </c>
      <c r="B247" s="1" t="s">
        <v>1503</v>
      </c>
      <c r="C247" s="1" t="s">
        <v>1504</v>
      </c>
      <c r="D247" s="1" t="s">
        <v>1505</v>
      </c>
      <c r="E247" s="1" t="s">
        <v>278</v>
      </c>
      <c r="G247" s="1" t="s">
        <v>1450</v>
      </c>
      <c r="H247" s="1" t="s">
        <v>1506</v>
      </c>
      <c r="I247" s="1" t="s">
        <v>571</v>
      </c>
      <c r="J247" s="1" t="s">
        <v>1507</v>
      </c>
      <c r="K247" s="9">
        <v>8</v>
      </c>
      <c r="L247" s="9">
        <v>8</v>
      </c>
      <c r="M247" s="5" t="s">
        <v>2368</v>
      </c>
      <c r="N247" s="5" t="s">
        <v>2368</v>
      </c>
    </row>
    <row r="248" spans="1:14" x14ac:dyDescent="0.25">
      <c r="A248" s="1" t="s">
        <v>1474</v>
      </c>
      <c r="B248" s="1" t="s">
        <v>1475</v>
      </c>
      <c r="C248" s="1" t="s">
        <v>1476</v>
      </c>
      <c r="D248" s="1" t="s">
        <v>1477</v>
      </c>
      <c r="E248" s="1" t="s">
        <v>278</v>
      </c>
      <c r="G248" s="1" t="s">
        <v>482</v>
      </c>
      <c r="H248" s="1" t="s">
        <v>959</v>
      </c>
      <c r="I248" s="1" t="s">
        <v>97</v>
      </c>
      <c r="J248" s="1" t="s">
        <v>960</v>
      </c>
      <c r="K248" s="9">
        <v>4</v>
      </c>
      <c r="L248" s="9">
        <v>2</v>
      </c>
      <c r="M248" s="5" t="s">
        <v>2369</v>
      </c>
      <c r="N248" s="5" t="s">
        <v>2358</v>
      </c>
    </row>
    <row r="249" spans="1:14" x14ac:dyDescent="0.25">
      <c r="A249" s="1" t="s">
        <v>2103</v>
      </c>
      <c r="B249" s="1" t="s">
        <v>2104</v>
      </c>
      <c r="C249" s="1" t="s">
        <v>2105</v>
      </c>
      <c r="D249" s="1" t="s">
        <v>2106</v>
      </c>
      <c r="E249" s="1" t="s">
        <v>278</v>
      </c>
      <c r="G249" s="1" t="s">
        <v>564</v>
      </c>
      <c r="H249" s="1" t="s">
        <v>1160</v>
      </c>
      <c r="I249" s="1" t="s">
        <v>558</v>
      </c>
      <c r="J249" s="1" t="s">
        <v>1161</v>
      </c>
      <c r="K249" s="10">
        <v>5</v>
      </c>
      <c r="L249" s="10">
        <v>2</v>
      </c>
      <c r="M249" s="5" t="s">
        <v>2419</v>
      </c>
      <c r="N249" s="5" t="s">
        <v>2354</v>
      </c>
    </row>
    <row r="250" spans="1:14" x14ac:dyDescent="0.25">
      <c r="A250" s="1" t="s">
        <v>2257</v>
      </c>
      <c r="B250" s="1" t="s">
        <v>2258</v>
      </c>
      <c r="C250" s="1" t="s">
        <v>2259</v>
      </c>
      <c r="D250" s="1" t="s">
        <v>2260</v>
      </c>
      <c r="E250" s="1" t="s">
        <v>278</v>
      </c>
      <c r="G250" s="1" t="s">
        <v>673</v>
      </c>
      <c r="H250" s="1" t="s">
        <v>637</v>
      </c>
      <c r="J250" s="1" t="s">
        <v>674</v>
      </c>
      <c r="K250" s="9">
        <v>5</v>
      </c>
      <c r="L250" s="9">
        <v>7</v>
      </c>
      <c r="M250" s="5" t="s">
        <v>2452</v>
      </c>
      <c r="N250" s="5" t="s">
        <v>2451</v>
      </c>
    </row>
    <row r="251" spans="1:14" x14ac:dyDescent="0.25">
      <c r="A251" s="1" t="s">
        <v>1667</v>
      </c>
      <c r="B251" s="1" t="s">
        <v>1668</v>
      </c>
      <c r="C251" s="1" t="s">
        <v>1669</v>
      </c>
      <c r="D251" s="1" t="s">
        <v>1670</v>
      </c>
      <c r="E251" s="1" t="s">
        <v>278</v>
      </c>
      <c r="G251" s="1" t="s">
        <v>1671</v>
      </c>
      <c r="H251" s="1" t="s">
        <v>1672</v>
      </c>
      <c r="I251" s="1" t="s">
        <v>467</v>
      </c>
      <c r="J251" s="1" t="s">
        <v>1673</v>
      </c>
      <c r="K251" s="9">
        <v>13</v>
      </c>
      <c r="L251" s="9">
        <v>10</v>
      </c>
      <c r="M251" s="5" t="s">
        <v>2371</v>
      </c>
      <c r="N251" s="5" t="s">
        <v>2370</v>
      </c>
    </row>
    <row r="252" spans="1:14" x14ac:dyDescent="0.25">
      <c r="A252" s="1" t="s">
        <v>1812</v>
      </c>
      <c r="B252" s="1" t="s">
        <v>1813</v>
      </c>
      <c r="C252" s="1" t="s">
        <v>1814</v>
      </c>
      <c r="D252" s="1" t="s">
        <v>1815</v>
      </c>
      <c r="E252" s="1" t="s">
        <v>278</v>
      </c>
      <c r="G252" s="1" t="s">
        <v>1816</v>
      </c>
      <c r="H252" s="1" t="s">
        <v>1817</v>
      </c>
      <c r="I252" s="1" t="s">
        <v>467</v>
      </c>
      <c r="J252" s="1" t="s">
        <v>1818</v>
      </c>
      <c r="K252" s="9">
        <v>8</v>
      </c>
      <c r="L252" s="9">
        <v>9</v>
      </c>
      <c r="M252" s="5" t="s">
        <v>2373</v>
      </c>
      <c r="N252" s="5" t="s">
        <v>2372</v>
      </c>
    </row>
    <row r="253" spans="1:14" x14ac:dyDescent="0.25">
      <c r="A253" s="1" t="s">
        <v>1723</v>
      </c>
      <c r="B253" s="1" t="s">
        <v>1724</v>
      </c>
      <c r="C253" s="1" t="s">
        <v>1725</v>
      </c>
      <c r="D253" s="1" t="s">
        <v>1726</v>
      </c>
      <c r="E253" s="1" t="s">
        <v>278</v>
      </c>
      <c r="G253" s="1" t="s">
        <v>342</v>
      </c>
      <c r="H253" s="1" t="s">
        <v>343</v>
      </c>
      <c r="J253" s="1" t="s">
        <v>344</v>
      </c>
      <c r="K253" s="9">
        <v>11</v>
      </c>
      <c r="L253" s="9">
        <v>7</v>
      </c>
      <c r="M253" s="5" t="s">
        <v>2375</v>
      </c>
      <c r="N253" s="5" t="s">
        <v>2374</v>
      </c>
    </row>
    <row r="254" spans="1:14" x14ac:dyDescent="0.25">
      <c r="A254" s="1" t="s">
        <v>2224</v>
      </c>
      <c r="B254" s="1" t="s">
        <v>2225</v>
      </c>
      <c r="C254" s="1" t="s">
        <v>2226</v>
      </c>
      <c r="D254" s="1" t="s">
        <v>2227</v>
      </c>
      <c r="E254" s="1" t="s">
        <v>278</v>
      </c>
      <c r="G254" s="1" t="s">
        <v>673</v>
      </c>
      <c r="H254" s="1" t="s">
        <v>637</v>
      </c>
      <c r="J254" s="1" t="s">
        <v>674</v>
      </c>
      <c r="K254" s="9">
        <v>16</v>
      </c>
      <c r="L254" s="9">
        <v>21</v>
      </c>
      <c r="M254" s="5" t="s">
        <v>2454</v>
      </c>
      <c r="N254" s="5" t="s">
        <v>2453</v>
      </c>
    </row>
    <row r="255" spans="1:14" x14ac:dyDescent="0.25">
      <c r="A255" s="1" t="s">
        <v>2236</v>
      </c>
      <c r="B255" s="1" t="s">
        <v>2237</v>
      </c>
      <c r="C255" s="1" t="s">
        <v>2238</v>
      </c>
      <c r="D255" s="1" t="s">
        <v>2239</v>
      </c>
      <c r="E255" s="1" t="s">
        <v>278</v>
      </c>
      <c r="H255" s="1" t="s">
        <v>2240</v>
      </c>
      <c r="J255" s="1" t="s">
        <v>2241</v>
      </c>
      <c r="K255" s="9">
        <v>3</v>
      </c>
      <c r="L255" s="9">
        <v>8</v>
      </c>
      <c r="M255" s="5" t="s">
        <v>2345</v>
      </c>
      <c r="N255" s="5" t="s">
        <v>2420</v>
      </c>
    </row>
    <row r="256" spans="1:14" x14ac:dyDescent="0.25">
      <c r="A256" s="1" t="s">
        <v>1836</v>
      </c>
      <c r="B256" s="1" t="s">
        <v>1837</v>
      </c>
      <c r="C256" s="1" t="s">
        <v>1838</v>
      </c>
      <c r="D256" s="1" t="s">
        <v>1839</v>
      </c>
      <c r="E256" s="1" t="s">
        <v>278</v>
      </c>
      <c r="G256" s="1" t="s">
        <v>1840</v>
      </c>
      <c r="H256" s="1" t="s">
        <v>1841</v>
      </c>
      <c r="J256" s="1" t="s">
        <v>1842</v>
      </c>
      <c r="K256" s="9">
        <v>3</v>
      </c>
      <c r="L256" s="9">
        <v>6</v>
      </c>
      <c r="M256" s="5" t="s">
        <v>2455</v>
      </c>
      <c r="N256" s="5" t="s">
        <v>2376</v>
      </c>
    </row>
    <row r="257" spans="1:19" x14ac:dyDescent="0.25">
      <c r="A257" s="1" t="s">
        <v>2242</v>
      </c>
      <c r="B257" s="1" t="s">
        <v>2243</v>
      </c>
      <c r="C257" s="1" t="s">
        <v>2244</v>
      </c>
      <c r="D257" s="1" t="s">
        <v>2245</v>
      </c>
      <c r="E257" s="1" t="s">
        <v>278</v>
      </c>
      <c r="H257" s="1" t="s">
        <v>2246</v>
      </c>
      <c r="J257" s="1" t="s">
        <v>2247</v>
      </c>
      <c r="K257" s="9">
        <v>2</v>
      </c>
      <c r="L257" s="9">
        <v>2</v>
      </c>
      <c r="M257" s="5" t="s">
        <v>2315</v>
      </c>
      <c r="N257" s="5" t="s">
        <v>2455</v>
      </c>
    </row>
    <row r="258" spans="1:19" x14ac:dyDescent="0.25">
      <c r="A258" s="1" t="s">
        <v>1781</v>
      </c>
      <c r="B258" s="1" t="s">
        <v>1782</v>
      </c>
      <c r="C258" s="1" t="s">
        <v>1783</v>
      </c>
      <c r="D258" s="1" t="s">
        <v>1784</v>
      </c>
      <c r="E258" s="1" t="s">
        <v>278</v>
      </c>
      <c r="G258" s="1" t="s">
        <v>1785</v>
      </c>
      <c r="H258" s="1" t="s">
        <v>1786</v>
      </c>
      <c r="J258" s="1" t="s">
        <v>1787</v>
      </c>
      <c r="K258" s="9">
        <v>3</v>
      </c>
      <c r="L258" s="9">
        <v>3</v>
      </c>
      <c r="M258" s="5" t="s">
        <v>2378</v>
      </c>
      <c r="N258" s="5" t="s">
        <v>2364</v>
      </c>
    </row>
    <row r="259" spans="1:19" x14ac:dyDescent="0.25">
      <c r="A259" s="1" t="s">
        <v>1540</v>
      </c>
      <c r="B259" s="1" t="s">
        <v>1541</v>
      </c>
      <c r="C259" s="1" t="s">
        <v>1542</v>
      </c>
      <c r="D259" s="1" t="s">
        <v>1543</v>
      </c>
      <c r="E259" s="1" t="s">
        <v>278</v>
      </c>
      <c r="G259" s="1" t="s">
        <v>1544</v>
      </c>
      <c r="H259" s="1" t="s">
        <v>1545</v>
      </c>
      <c r="J259" s="1" t="s">
        <v>1546</v>
      </c>
      <c r="K259" s="9">
        <v>15</v>
      </c>
      <c r="L259" s="9">
        <v>12</v>
      </c>
      <c r="M259" s="5" t="s">
        <v>2362</v>
      </c>
      <c r="N259" s="5" t="s">
        <v>2416</v>
      </c>
    </row>
    <row r="260" spans="1:19" x14ac:dyDescent="0.25">
      <c r="A260" s="1" t="s">
        <v>1587</v>
      </c>
      <c r="B260" s="1" t="s">
        <v>1588</v>
      </c>
      <c r="C260" s="1" t="s">
        <v>1589</v>
      </c>
      <c r="D260" s="1" t="s">
        <v>1590</v>
      </c>
      <c r="E260" s="1" t="s">
        <v>278</v>
      </c>
      <c r="G260" s="1" t="s">
        <v>1591</v>
      </c>
      <c r="H260" s="1" t="s">
        <v>1592</v>
      </c>
      <c r="I260" s="1" t="s">
        <v>1593</v>
      </c>
      <c r="J260" s="1" t="s">
        <v>1594</v>
      </c>
      <c r="K260" s="10">
        <v>2</v>
      </c>
      <c r="L260" s="10">
        <v>2</v>
      </c>
      <c r="M260" s="5" t="s">
        <v>2353</v>
      </c>
      <c r="N260" s="5" t="s">
        <v>2334</v>
      </c>
      <c r="P260" s="5"/>
      <c r="Q260" s="5"/>
      <c r="R260" s="5"/>
      <c r="S260" s="5"/>
    </row>
    <row r="261" spans="1:19" x14ac:dyDescent="0.25">
      <c r="A261" s="1" t="s">
        <v>1808</v>
      </c>
      <c r="B261" s="1" t="s">
        <v>1809</v>
      </c>
      <c r="C261" s="1" t="s">
        <v>1810</v>
      </c>
      <c r="D261" s="1" t="s">
        <v>1811</v>
      </c>
      <c r="E261" s="1" t="s">
        <v>278</v>
      </c>
      <c r="G261" s="1" t="s">
        <v>520</v>
      </c>
      <c r="H261" s="1" t="s">
        <v>521</v>
      </c>
      <c r="J261" s="1" t="s">
        <v>522</v>
      </c>
      <c r="K261" s="9">
        <v>9</v>
      </c>
      <c r="L261" s="9">
        <v>16</v>
      </c>
      <c r="M261" s="5" t="s">
        <v>2372</v>
      </c>
      <c r="N261" s="5" t="s">
        <v>2371</v>
      </c>
    </row>
    <row r="262" spans="1:19" x14ac:dyDescent="0.25">
      <c r="A262" s="1" t="s">
        <v>1330</v>
      </c>
      <c r="B262" s="1" t="s">
        <v>1331</v>
      </c>
      <c r="C262" s="1" t="s">
        <v>1332</v>
      </c>
      <c r="D262" s="1" t="s">
        <v>1333</v>
      </c>
      <c r="E262" s="1" t="s">
        <v>758</v>
      </c>
      <c r="G262" s="1" t="s">
        <v>1038</v>
      </c>
      <c r="H262" s="1" t="s">
        <v>1039</v>
      </c>
      <c r="J262" s="1" t="s">
        <v>1040</v>
      </c>
      <c r="K262" s="9">
        <v>3</v>
      </c>
      <c r="L262" s="9">
        <v>3</v>
      </c>
      <c r="M262" s="5" t="s">
        <v>2306</v>
      </c>
      <c r="N262" s="5" t="s">
        <v>2348</v>
      </c>
    </row>
    <row r="263" spans="1:19" x14ac:dyDescent="0.25">
      <c r="A263" s="1" t="s">
        <v>1350</v>
      </c>
      <c r="B263" s="1" t="s">
        <v>1351</v>
      </c>
      <c r="D263" s="1" t="s">
        <v>1352</v>
      </c>
      <c r="E263" s="1" t="s">
        <v>130</v>
      </c>
      <c r="G263" s="1" t="s">
        <v>1353</v>
      </c>
      <c r="H263" s="1" t="s">
        <v>1354</v>
      </c>
      <c r="I263" s="1" t="s">
        <v>1355</v>
      </c>
      <c r="J263" s="1" t="s">
        <v>1356</v>
      </c>
      <c r="K263" s="9">
        <v>2</v>
      </c>
      <c r="L263" s="9">
        <v>2</v>
      </c>
      <c r="M263" s="5" t="s">
        <v>2327</v>
      </c>
      <c r="N263" s="5" t="s">
        <v>2345</v>
      </c>
    </row>
    <row r="264" spans="1:19" x14ac:dyDescent="0.25">
      <c r="A264" s="1" t="s">
        <v>2164</v>
      </c>
      <c r="B264" s="1" t="s">
        <v>2165</v>
      </c>
      <c r="C264" s="1" t="s">
        <v>2166</v>
      </c>
      <c r="D264" s="1" t="s">
        <v>2167</v>
      </c>
      <c r="E264" s="1" t="s">
        <v>2168</v>
      </c>
      <c r="G264" s="1" t="s">
        <v>644</v>
      </c>
      <c r="H264" s="1" t="s">
        <v>645</v>
      </c>
      <c r="J264" s="1" t="s">
        <v>646</v>
      </c>
      <c r="K264" s="9">
        <v>2</v>
      </c>
      <c r="L264" s="9">
        <v>3</v>
      </c>
      <c r="M264" s="5" t="s">
        <v>2302</v>
      </c>
      <c r="N264" s="5" t="s">
        <v>2310</v>
      </c>
    </row>
    <row r="265" spans="1:19" x14ac:dyDescent="0.25">
      <c r="A265" s="1" t="s">
        <v>2160</v>
      </c>
      <c r="B265" s="1" t="s">
        <v>2161</v>
      </c>
      <c r="C265" s="1" t="s">
        <v>2162</v>
      </c>
      <c r="D265" s="1" t="s">
        <v>2163</v>
      </c>
      <c r="E265" s="1" t="s">
        <v>59</v>
      </c>
      <c r="G265" s="1" t="s">
        <v>1272</v>
      </c>
      <c r="H265" s="1" t="s">
        <v>637</v>
      </c>
      <c r="I265" s="1" t="s">
        <v>117</v>
      </c>
      <c r="J265" s="1" t="s">
        <v>1273</v>
      </c>
      <c r="K265" s="10">
        <v>3</v>
      </c>
      <c r="L265" s="10">
        <v>3</v>
      </c>
      <c r="M265" s="5" t="s">
        <v>2328</v>
      </c>
      <c r="N265" s="5" t="s">
        <v>2307</v>
      </c>
    </row>
    <row r="266" spans="1:19" x14ac:dyDescent="0.25">
      <c r="A266" s="1" t="s">
        <v>2280</v>
      </c>
      <c r="B266" s="1" t="s">
        <v>2281</v>
      </c>
      <c r="D266" s="1" t="s">
        <v>2282</v>
      </c>
      <c r="E266" s="1" t="s">
        <v>530</v>
      </c>
      <c r="H266" s="1" t="s">
        <v>637</v>
      </c>
      <c r="J266" s="1" t="s">
        <v>1287</v>
      </c>
      <c r="K266" s="9">
        <v>12</v>
      </c>
      <c r="L266" s="9">
        <v>11</v>
      </c>
      <c r="M266" s="5" t="s">
        <v>2457</v>
      </c>
      <c r="N266" s="5" t="s">
        <v>2456</v>
      </c>
    </row>
    <row r="267" spans="1:19" x14ac:dyDescent="0.25">
      <c r="A267" s="1" t="s">
        <v>1899</v>
      </c>
      <c r="B267" s="1" t="s">
        <v>1900</v>
      </c>
      <c r="D267" s="1" t="s">
        <v>1901</v>
      </c>
      <c r="E267" s="1" t="s">
        <v>530</v>
      </c>
      <c r="G267" s="1" t="s">
        <v>1902</v>
      </c>
      <c r="H267" s="1" t="s">
        <v>1903</v>
      </c>
      <c r="J267" s="1" t="s">
        <v>1904</v>
      </c>
      <c r="K267" s="9">
        <v>3</v>
      </c>
      <c r="L267" s="9">
        <v>2</v>
      </c>
      <c r="M267" s="5" t="s">
        <v>2379</v>
      </c>
      <c r="N267" s="5" t="s">
        <v>2360</v>
      </c>
    </row>
    <row r="268" spans="1:19" x14ac:dyDescent="0.25">
      <c r="A268" s="1" t="s">
        <v>2286</v>
      </c>
      <c r="B268" s="1" t="s">
        <v>2287</v>
      </c>
      <c r="D268" s="1" t="s">
        <v>2288</v>
      </c>
      <c r="E268" s="1" t="s">
        <v>530</v>
      </c>
      <c r="G268" s="1" t="s">
        <v>644</v>
      </c>
      <c r="H268" s="1" t="s">
        <v>645</v>
      </c>
      <c r="J268" s="1" t="s">
        <v>646</v>
      </c>
      <c r="K268" s="9">
        <v>6</v>
      </c>
      <c r="L268" s="9">
        <v>6</v>
      </c>
      <c r="M268" s="5" t="s">
        <v>2459</v>
      </c>
      <c r="N268" s="5" t="s">
        <v>2458</v>
      </c>
    </row>
    <row r="269" spans="1:19" x14ac:dyDescent="0.25">
      <c r="A269" s="1" t="s">
        <v>2277</v>
      </c>
      <c r="B269" s="1" t="s">
        <v>2278</v>
      </c>
      <c r="D269" s="1" t="s">
        <v>2279</v>
      </c>
      <c r="E269" s="1" t="s">
        <v>530</v>
      </c>
      <c r="G269" s="1" t="s">
        <v>644</v>
      </c>
      <c r="H269" s="1" t="s">
        <v>645</v>
      </c>
      <c r="J269" s="1" t="s">
        <v>646</v>
      </c>
      <c r="K269" s="9">
        <v>2</v>
      </c>
      <c r="L269" s="9">
        <v>2</v>
      </c>
      <c r="M269" s="5" t="s">
        <v>2354</v>
      </c>
      <c r="N269" s="5" t="s">
        <v>2354</v>
      </c>
    </row>
    <row r="270" spans="1:19" x14ac:dyDescent="0.25">
      <c r="A270" s="1" t="s">
        <v>2283</v>
      </c>
      <c r="B270" s="1" t="s">
        <v>2284</v>
      </c>
      <c r="D270" s="1" t="s">
        <v>2285</v>
      </c>
      <c r="E270" s="1" t="s">
        <v>530</v>
      </c>
      <c r="G270" s="1" t="s">
        <v>759</v>
      </c>
      <c r="H270" s="1" t="s">
        <v>645</v>
      </c>
      <c r="I270" s="1" t="s">
        <v>26</v>
      </c>
      <c r="J270" s="1" t="s">
        <v>760</v>
      </c>
      <c r="K270" s="9">
        <v>2</v>
      </c>
      <c r="L270" s="9">
        <v>5</v>
      </c>
      <c r="M270" s="5" t="s">
        <v>2309</v>
      </c>
      <c r="N270" s="5" t="s">
        <v>2445</v>
      </c>
    </row>
    <row r="271" spans="1:19" x14ac:dyDescent="0.25">
      <c r="A271" s="1" t="s">
        <v>1953</v>
      </c>
      <c r="B271" s="1" t="s">
        <v>1954</v>
      </c>
      <c r="C271" s="1" t="s">
        <v>1955</v>
      </c>
      <c r="D271" s="1" t="s">
        <v>1956</v>
      </c>
      <c r="E271" s="1" t="s">
        <v>1957</v>
      </c>
      <c r="G271" s="1" t="s">
        <v>564</v>
      </c>
      <c r="H271" s="1" t="s">
        <v>557</v>
      </c>
      <c r="I271" s="1" t="s">
        <v>615</v>
      </c>
      <c r="J271" s="1" t="s">
        <v>1958</v>
      </c>
      <c r="K271" s="9">
        <v>4</v>
      </c>
      <c r="L271" s="9">
        <v>5</v>
      </c>
      <c r="M271" s="5" t="s">
        <v>2304</v>
      </c>
      <c r="N271" s="5" t="s">
        <v>2422</v>
      </c>
    </row>
    <row r="272" spans="1:19" x14ac:dyDescent="0.25">
      <c r="A272" s="1" t="s">
        <v>1439</v>
      </c>
      <c r="B272" s="1" t="s">
        <v>1440</v>
      </c>
      <c r="C272" s="1" t="s">
        <v>1441</v>
      </c>
      <c r="D272" s="1" t="s">
        <v>1442</v>
      </c>
      <c r="E272" s="1" t="s">
        <v>273</v>
      </c>
      <c r="G272" s="1" t="s">
        <v>1443</v>
      </c>
      <c r="H272" s="1" t="s">
        <v>1444</v>
      </c>
      <c r="J272" s="1" t="s">
        <v>1445</v>
      </c>
      <c r="K272" s="10">
        <v>15</v>
      </c>
      <c r="L272" s="10">
        <v>12</v>
      </c>
      <c r="M272" s="5" t="s">
        <v>2372</v>
      </c>
      <c r="N272" s="5" t="s">
        <v>2378</v>
      </c>
    </row>
    <row r="273" spans="1:19" x14ac:dyDescent="0.25">
      <c r="A273" s="1" t="s">
        <v>1395</v>
      </c>
      <c r="B273" s="1" t="s">
        <v>1396</v>
      </c>
      <c r="C273" s="1" t="s">
        <v>1397</v>
      </c>
      <c r="D273" s="1" t="s">
        <v>22</v>
      </c>
      <c r="E273" s="1" t="s">
        <v>584</v>
      </c>
      <c r="G273" s="1" t="s">
        <v>842</v>
      </c>
      <c r="H273" s="1" t="s">
        <v>843</v>
      </c>
      <c r="I273" s="1" t="s">
        <v>844</v>
      </c>
      <c r="J273" s="1" t="s">
        <v>845</v>
      </c>
      <c r="K273" s="9">
        <v>2</v>
      </c>
      <c r="L273" s="9">
        <v>5</v>
      </c>
      <c r="M273" s="5" t="s">
        <v>2333</v>
      </c>
      <c r="N273" s="5" t="s">
        <v>2382</v>
      </c>
    </row>
    <row r="274" spans="1:19" x14ac:dyDescent="0.25">
      <c r="A274" s="1" t="s">
        <v>1398</v>
      </c>
      <c r="B274" s="1" t="s">
        <v>1399</v>
      </c>
      <c r="C274" s="1" t="s">
        <v>1400</v>
      </c>
      <c r="D274" s="1" t="s">
        <v>1401</v>
      </c>
      <c r="E274" s="1" t="s">
        <v>1155</v>
      </c>
      <c r="G274" s="1" t="s">
        <v>73</v>
      </c>
      <c r="H274" s="1" t="s">
        <v>1402</v>
      </c>
      <c r="J274" s="1" t="s">
        <v>1403</v>
      </c>
      <c r="K274" s="9">
        <v>2</v>
      </c>
      <c r="L274" s="9">
        <v>2</v>
      </c>
      <c r="M274" s="5" t="s">
        <v>2449</v>
      </c>
      <c r="N274" s="5" t="s">
        <v>2383</v>
      </c>
    </row>
    <row r="275" spans="1:19" x14ac:dyDescent="0.25">
      <c r="A275" s="1" t="s">
        <v>2218</v>
      </c>
      <c r="B275" s="1" t="s">
        <v>2219</v>
      </c>
      <c r="C275" s="1" t="s">
        <v>2220</v>
      </c>
      <c r="D275" s="1" t="s">
        <v>2221</v>
      </c>
      <c r="E275" s="1" t="s">
        <v>2222</v>
      </c>
      <c r="G275" s="1" t="s">
        <v>729</v>
      </c>
      <c r="H275" s="1" t="s">
        <v>645</v>
      </c>
      <c r="I275" s="1" t="s">
        <v>183</v>
      </c>
      <c r="J275" s="1" t="s">
        <v>2223</v>
      </c>
      <c r="K275" s="9">
        <v>3</v>
      </c>
      <c r="L275" s="9">
        <v>4</v>
      </c>
      <c r="M275" s="5" t="s">
        <v>2315</v>
      </c>
      <c r="N275" s="5" t="s">
        <v>2406</v>
      </c>
    </row>
    <row r="276" spans="1:19" x14ac:dyDescent="0.25">
      <c r="A276" s="1" t="s">
        <v>1384</v>
      </c>
      <c r="B276" s="1" t="s">
        <v>1385</v>
      </c>
      <c r="D276" s="1" t="s">
        <v>1386</v>
      </c>
      <c r="E276" s="1" t="s">
        <v>1387</v>
      </c>
      <c r="F276" s="1" t="s">
        <v>1388</v>
      </c>
      <c r="G276" s="1" t="s">
        <v>1389</v>
      </c>
      <c r="H276" s="1" t="s">
        <v>1390</v>
      </c>
      <c r="I276" s="1" t="s">
        <v>1082</v>
      </c>
      <c r="J276" s="1" t="s">
        <v>1391</v>
      </c>
      <c r="K276" s="10">
        <v>2</v>
      </c>
      <c r="L276" s="10">
        <v>2</v>
      </c>
      <c r="M276" s="5" t="s">
        <v>2344</v>
      </c>
      <c r="N276" s="5" t="s">
        <v>2338</v>
      </c>
      <c r="P276" s="5"/>
      <c r="Q276" s="5"/>
      <c r="R276" s="5"/>
      <c r="S276" s="5"/>
    </row>
    <row r="277" spans="1:19" x14ac:dyDescent="0.25">
      <c r="A277" s="1" t="s">
        <v>1877</v>
      </c>
      <c r="B277" s="1" t="s">
        <v>1878</v>
      </c>
      <c r="D277" s="1" t="s">
        <v>1879</v>
      </c>
      <c r="E277" s="1" t="s">
        <v>526</v>
      </c>
      <c r="G277" s="1" t="s">
        <v>1880</v>
      </c>
      <c r="H277" s="1" t="s">
        <v>1881</v>
      </c>
      <c r="J277" s="1" t="s">
        <v>1882</v>
      </c>
      <c r="K277" s="10">
        <v>3</v>
      </c>
      <c r="L277" s="10">
        <v>3</v>
      </c>
      <c r="M277" s="5" t="s">
        <v>2385</v>
      </c>
      <c r="N277" s="5" t="s">
        <v>2384</v>
      </c>
    </row>
    <row r="278" spans="1:19" x14ac:dyDescent="0.25">
      <c r="A278" s="1" t="s">
        <v>1871</v>
      </c>
      <c r="B278" s="1" t="s">
        <v>1872</v>
      </c>
      <c r="D278" s="1" t="s">
        <v>1873</v>
      </c>
      <c r="E278" s="1" t="s">
        <v>1874</v>
      </c>
      <c r="G278" s="1" t="s">
        <v>1745</v>
      </c>
      <c r="H278" s="1" t="s">
        <v>1746</v>
      </c>
      <c r="J278" s="1" t="s">
        <v>1747</v>
      </c>
      <c r="K278" s="10">
        <v>3</v>
      </c>
      <c r="L278" s="10">
        <v>2</v>
      </c>
      <c r="M278" s="5" t="s">
        <v>2308</v>
      </c>
      <c r="N278" s="5" t="s">
        <v>2345</v>
      </c>
    </row>
    <row r="279" spans="1:19" x14ac:dyDescent="0.25">
      <c r="A279" s="1" t="s">
        <v>2082</v>
      </c>
      <c r="B279" s="1" t="s">
        <v>2083</v>
      </c>
      <c r="D279" s="1" t="s">
        <v>2084</v>
      </c>
      <c r="E279" s="1" t="s">
        <v>278</v>
      </c>
      <c r="G279" s="1" t="s">
        <v>564</v>
      </c>
      <c r="H279" s="1" t="s">
        <v>2029</v>
      </c>
      <c r="I279" s="1" t="s">
        <v>592</v>
      </c>
      <c r="J279" s="1" t="s">
        <v>2085</v>
      </c>
      <c r="K279" s="10">
        <v>6</v>
      </c>
      <c r="L279" s="10">
        <v>7</v>
      </c>
      <c r="M279" s="5" t="s">
        <v>2426</v>
      </c>
      <c r="N279" s="5" t="s">
        <v>2431</v>
      </c>
    </row>
    <row r="280" spans="1:19" x14ac:dyDescent="0.25">
      <c r="A280" s="1" t="s">
        <v>1944</v>
      </c>
      <c r="B280" s="1" t="s">
        <v>1945</v>
      </c>
      <c r="C280" s="1" t="s">
        <v>1946</v>
      </c>
      <c r="D280" s="1" t="s">
        <v>1947</v>
      </c>
      <c r="E280" s="1" t="s">
        <v>278</v>
      </c>
      <c r="G280" s="1" t="s">
        <v>564</v>
      </c>
      <c r="H280" s="1" t="s">
        <v>557</v>
      </c>
      <c r="I280" s="1" t="s">
        <v>592</v>
      </c>
      <c r="J280" s="1" t="s">
        <v>1948</v>
      </c>
      <c r="K280" s="9">
        <v>5</v>
      </c>
      <c r="L280" s="9">
        <v>4</v>
      </c>
      <c r="M280" s="5" t="s">
        <v>2432</v>
      </c>
      <c r="N280" s="5" t="s">
        <v>2416</v>
      </c>
    </row>
    <row r="281" spans="1:19" x14ac:dyDescent="0.25">
      <c r="A281" s="1" t="s">
        <v>2156</v>
      </c>
      <c r="B281" s="1" t="s">
        <v>2157</v>
      </c>
      <c r="C281" s="1" t="s">
        <v>2158</v>
      </c>
      <c r="D281" s="1" t="s">
        <v>2159</v>
      </c>
      <c r="E281" s="1" t="s">
        <v>278</v>
      </c>
      <c r="H281" s="1" t="s">
        <v>651</v>
      </c>
      <c r="I281" s="1" t="s">
        <v>652</v>
      </c>
      <c r="J281" s="1" t="s">
        <v>695</v>
      </c>
      <c r="K281" s="9">
        <v>8</v>
      </c>
      <c r="L281" s="9">
        <v>9</v>
      </c>
      <c r="M281" s="5" t="s">
        <v>2461</v>
      </c>
      <c r="N281" s="5" t="s">
        <v>2460</v>
      </c>
    </row>
    <row r="282" spans="1:19" x14ac:dyDescent="0.25">
      <c r="A282" s="1" t="s">
        <v>2254</v>
      </c>
      <c r="B282" s="1" t="s">
        <v>2255</v>
      </c>
      <c r="D282" s="1" t="s">
        <v>2256</v>
      </c>
      <c r="E282" s="1" t="s">
        <v>278</v>
      </c>
      <c r="H282" s="1" t="s">
        <v>658</v>
      </c>
      <c r="J282" s="1" t="s">
        <v>679</v>
      </c>
      <c r="K282" s="9">
        <v>2</v>
      </c>
      <c r="L282" s="9">
        <v>2</v>
      </c>
      <c r="M282" s="5" t="s">
        <v>2348</v>
      </c>
      <c r="N282" s="5" t="s">
        <v>2348</v>
      </c>
    </row>
    <row r="283" spans="1:19" x14ac:dyDescent="0.25">
      <c r="A283" s="1" t="s">
        <v>2110</v>
      </c>
      <c r="B283" s="1" t="s">
        <v>2111</v>
      </c>
      <c r="D283" s="1" t="s">
        <v>2112</v>
      </c>
      <c r="E283" s="1" t="s">
        <v>1203</v>
      </c>
      <c r="G283" s="1" t="s">
        <v>564</v>
      </c>
      <c r="H283" s="1" t="s">
        <v>1160</v>
      </c>
      <c r="I283" s="1" t="s">
        <v>558</v>
      </c>
      <c r="J283" s="1" t="s">
        <v>1161</v>
      </c>
      <c r="K283" s="9">
        <v>2</v>
      </c>
      <c r="L283" s="9">
        <v>2</v>
      </c>
      <c r="M283" s="5" t="s">
        <v>2402</v>
      </c>
      <c r="N283" s="5" t="s">
        <v>2402</v>
      </c>
    </row>
    <row r="284" spans="1:19" x14ac:dyDescent="0.25">
      <c r="A284" s="1" t="s">
        <v>2193</v>
      </c>
      <c r="B284" s="1" t="s">
        <v>2194</v>
      </c>
      <c r="D284" s="1" t="s">
        <v>2195</v>
      </c>
      <c r="E284" s="1" t="s">
        <v>2196</v>
      </c>
      <c r="G284" s="1" t="s">
        <v>1272</v>
      </c>
      <c r="H284" s="1" t="s">
        <v>658</v>
      </c>
      <c r="I284" s="1" t="s">
        <v>1409</v>
      </c>
      <c r="J284" s="1" t="s">
        <v>2197</v>
      </c>
      <c r="K284" s="10">
        <v>5</v>
      </c>
      <c r="L284" s="10">
        <v>2</v>
      </c>
      <c r="M284" s="5" t="s">
        <v>2321</v>
      </c>
      <c r="N284" s="5" t="s">
        <v>2379</v>
      </c>
    </row>
    <row r="285" spans="1:19" x14ac:dyDescent="0.25">
      <c r="A285" s="1" t="s">
        <v>2107</v>
      </c>
      <c r="B285" s="1" t="s">
        <v>2108</v>
      </c>
      <c r="D285" s="1" t="s">
        <v>2109</v>
      </c>
      <c r="E285" s="1" t="s">
        <v>1203</v>
      </c>
      <c r="G285" s="1" t="s">
        <v>564</v>
      </c>
      <c r="H285" s="1" t="s">
        <v>557</v>
      </c>
      <c r="I285" s="1" t="s">
        <v>592</v>
      </c>
      <c r="J285" s="1" t="s">
        <v>1948</v>
      </c>
      <c r="K285" s="9">
        <v>7</v>
      </c>
      <c r="L285" s="9">
        <v>7</v>
      </c>
      <c r="M285" s="5" t="s">
        <v>2436</v>
      </c>
      <c r="N285" s="5" t="s">
        <v>2436</v>
      </c>
    </row>
    <row r="286" spans="1:19" x14ac:dyDescent="0.25">
      <c r="A286" s="1" t="s">
        <v>1868</v>
      </c>
      <c r="B286" s="1" t="s">
        <v>1869</v>
      </c>
      <c r="D286" s="1" t="s">
        <v>1870</v>
      </c>
      <c r="E286" s="1" t="s">
        <v>1203</v>
      </c>
      <c r="G286" s="1" t="s">
        <v>904</v>
      </c>
      <c r="H286" s="1" t="s">
        <v>799</v>
      </c>
      <c r="I286" s="1" t="s">
        <v>905</v>
      </c>
      <c r="J286" s="1" t="s">
        <v>906</v>
      </c>
      <c r="K286" s="9">
        <v>2</v>
      </c>
      <c r="L286" s="9">
        <v>3</v>
      </c>
      <c r="M286" s="5" t="s">
        <v>2325</v>
      </c>
      <c r="N286" s="5" t="s">
        <v>2359</v>
      </c>
    </row>
    <row r="287" spans="1:19" x14ac:dyDescent="0.25">
      <c r="A287" s="1" t="s">
        <v>1905</v>
      </c>
      <c r="B287" s="1" t="s">
        <v>1906</v>
      </c>
      <c r="C287" s="1" t="s">
        <v>1907</v>
      </c>
      <c r="D287" s="1" t="s">
        <v>1908</v>
      </c>
      <c r="E287" s="1" t="s">
        <v>1909</v>
      </c>
      <c r="G287" s="1" t="s">
        <v>1038</v>
      </c>
      <c r="H287" s="1" t="s">
        <v>1039</v>
      </c>
      <c r="J287" s="1" t="s">
        <v>1040</v>
      </c>
      <c r="K287" s="9">
        <v>2</v>
      </c>
      <c r="L287" s="9">
        <v>3</v>
      </c>
      <c r="M287" s="5" t="s">
        <v>2328</v>
      </c>
      <c r="N287" s="5" t="s">
        <v>2364</v>
      </c>
    </row>
    <row r="288" spans="1:19" x14ac:dyDescent="0.25">
      <c r="A288" s="1" t="s">
        <v>2265</v>
      </c>
      <c r="B288" s="1" t="s">
        <v>2266</v>
      </c>
      <c r="D288" s="1" t="s">
        <v>2267</v>
      </c>
      <c r="E288" s="1" t="s">
        <v>2268</v>
      </c>
      <c r="G288" s="1" t="s">
        <v>2204</v>
      </c>
      <c r="H288" s="1" t="s">
        <v>2204</v>
      </c>
      <c r="J288" s="1" t="s">
        <v>2269</v>
      </c>
      <c r="K288" s="9">
        <v>3</v>
      </c>
      <c r="L288" s="9">
        <v>5</v>
      </c>
      <c r="M288" s="5" t="s">
        <v>2308</v>
      </c>
      <c r="N288" s="5" t="s">
        <v>2347</v>
      </c>
    </row>
    <row r="289" spans="1:14" x14ac:dyDescent="0.25">
      <c r="A289" s="1" t="s">
        <v>1334</v>
      </c>
      <c r="B289" s="1" t="s">
        <v>1335</v>
      </c>
      <c r="C289" s="1" t="s">
        <v>1336</v>
      </c>
      <c r="D289" s="1" t="s">
        <v>22</v>
      </c>
      <c r="E289" s="1" t="s">
        <v>643</v>
      </c>
      <c r="G289" s="1" t="s">
        <v>849</v>
      </c>
      <c r="H289" s="1" t="s">
        <v>850</v>
      </c>
      <c r="J289" s="1" t="s">
        <v>851</v>
      </c>
      <c r="K289" s="9">
        <v>4</v>
      </c>
      <c r="L289" s="9">
        <v>2</v>
      </c>
      <c r="M289" s="5" t="s">
        <v>2335</v>
      </c>
      <c r="N289" s="5" t="s">
        <v>2390</v>
      </c>
    </row>
    <row r="290" spans="1:14" x14ac:dyDescent="0.25">
      <c r="A290" s="1" t="s">
        <v>1337</v>
      </c>
      <c r="B290" s="1" t="s">
        <v>1338</v>
      </c>
      <c r="C290" s="1" t="s">
        <v>1339</v>
      </c>
      <c r="D290" s="1" t="s">
        <v>22</v>
      </c>
      <c r="E290" s="1" t="s">
        <v>23</v>
      </c>
      <c r="G290" s="1" t="s">
        <v>1340</v>
      </c>
      <c r="H290" s="1" t="s">
        <v>1341</v>
      </c>
      <c r="J290" s="1" t="s">
        <v>1342</v>
      </c>
      <c r="K290" s="2">
        <v>2</v>
      </c>
      <c r="L290" s="2">
        <v>2</v>
      </c>
      <c r="M290" s="8" t="s">
        <v>2352</v>
      </c>
      <c r="N290" s="8" t="s">
        <v>2352</v>
      </c>
    </row>
    <row r="291" spans="1:14" x14ac:dyDescent="0.25">
      <c r="K291" s="4">
        <f t="shared" ref="K291" si="3">SUM(K190:K290)</f>
        <v>578</v>
      </c>
      <c r="L291" s="4">
        <f>SUM(L190:L290)</f>
        <v>491</v>
      </c>
      <c r="M291" s="4" t="s">
        <v>2467</v>
      </c>
      <c r="N291" s="4" t="s">
        <v>2466</v>
      </c>
    </row>
    <row r="292" spans="1:14" x14ac:dyDescent="0.25">
      <c r="A292" s="6" t="s">
        <v>2289</v>
      </c>
    </row>
    <row r="293" spans="1:14" x14ac:dyDescent="0.25">
      <c r="A293" s="1" t="s">
        <v>1384</v>
      </c>
      <c r="B293" s="1" t="s">
        <v>1385</v>
      </c>
      <c r="D293" s="1" t="s">
        <v>1386</v>
      </c>
      <c r="E293" s="1" t="s">
        <v>1387</v>
      </c>
      <c r="F293" s="1" t="s">
        <v>1388</v>
      </c>
      <c r="G293" s="1" t="s">
        <v>1389</v>
      </c>
      <c r="H293" s="1" t="s">
        <v>1390</v>
      </c>
      <c r="I293" s="1" t="s">
        <v>1082</v>
      </c>
      <c r="J293" s="1" t="s">
        <v>1391</v>
      </c>
      <c r="K293" s="9">
        <v>2</v>
      </c>
      <c r="L293" s="9">
        <v>2</v>
      </c>
      <c r="M293" s="5" t="s">
        <v>2344</v>
      </c>
      <c r="N293" s="5" t="s">
        <v>2338</v>
      </c>
    </row>
    <row r="294" spans="1:14" x14ac:dyDescent="0.25">
      <c r="A294" s="1" t="s">
        <v>2242</v>
      </c>
      <c r="B294" s="1" t="s">
        <v>2243</v>
      </c>
      <c r="C294" s="1" t="s">
        <v>2244</v>
      </c>
      <c r="D294" s="1" t="s">
        <v>2245</v>
      </c>
      <c r="E294" s="1" t="s">
        <v>278</v>
      </c>
      <c r="H294" s="1" t="s">
        <v>2246</v>
      </c>
      <c r="J294" s="1" t="s">
        <v>2247</v>
      </c>
      <c r="K294" s="2">
        <v>2</v>
      </c>
      <c r="L294" s="2">
        <v>2</v>
      </c>
      <c r="M294" s="8" t="s">
        <v>2315</v>
      </c>
      <c r="N294" s="8" t="s">
        <v>2455</v>
      </c>
    </row>
    <row r="295" spans="1:14" x14ac:dyDescent="0.25">
      <c r="K295" s="4">
        <f t="shared" ref="K295" si="4">SUM(K293:K294)</f>
        <v>4</v>
      </c>
      <c r="L295" s="4">
        <f>SUM(L293:L294)</f>
        <v>4</v>
      </c>
      <c r="M295" s="4" t="s">
        <v>2468</v>
      </c>
      <c r="N295" s="4" t="s">
        <v>2452</v>
      </c>
    </row>
    <row r="296" spans="1:14" x14ac:dyDescent="0.25">
      <c r="A296" s="6" t="s">
        <v>1329</v>
      </c>
    </row>
    <row r="297" spans="1:14" x14ac:dyDescent="0.25">
      <c r="A297" s="1" t="s">
        <v>1427</v>
      </c>
      <c r="B297" s="1" t="s">
        <v>1428</v>
      </c>
      <c r="D297" s="1" t="s">
        <v>1429</v>
      </c>
      <c r="E297" s="1" t="s">
        <v>699</v>
      </c>
      <c r="G297" s="1" t="s">
        <v>1430</v>
      </c>
      <c r="H297" s="1" t="s">
        <v>1430</v>
      </c>
      <c r="J297" s="1" t="s">
        <v>1431</v>
      </c>
      <c r="K297" s="9">
        <v>3</v>
      </c>
      <c r="L297" s="9">
        <v>3</v>
      </c>
      <c r="M297" s="5" t="s">
        <v>2317</v>
      </c>
      <c r="N297" s="5" t="s">
        <v>2317</v>
      </c>
    </row>
    <row r="298" spans="1:14" x14ac:dyDescent="0.25">
      <c r="A298" s="1" t="s">
        <v>1432</v>
      </c>
      <c r="B298" s="1" t="s">
        <v>1433</v>
      </c>
      <c r="D298" s="1" t="s">
        <v>1434</v>
      </c>
      <c r="E298" s="1" t="s">
        <v>699</v>
      </c>
      <c r="G298" s="1" t="s">
        <v>1008</v>
      </c>
      <c r="H298" s="1" t="s">
        <v>1008</v>
      </c>
      <c r="J298" s="1" t="s">
        <v>1009</v>
      </c>
      <c r="K298" s="9">
        <v>6</v>
      </c>
      <c r="L298" s="9">
        <v>3</v>
      </c>
      <c r="M298" s="5" t="s">
        <v>2316</v>
      </c>
      <c r="N298" s="5" t="s">
        <v>2315</v>
      </c>
    </row>
    <row r="299" spans="1:14" x14ac:dyDescent="0.25">
      <c r="A299" s="1" t="s">
        <v>1877</v>
      </c>
      <c r="B299" s="1" t="s">
        <v>1878</v>
      </c>
      <c r="D299" s="1" t="s">
        <v>1879</v>
      </c>
      <c r="E299" s="1" t="s">
        <v>526</v>
      </c>
      <c r="G299" s="1" t="s">
        <v>1880</v>
      </c>
      <c r="H299" s="1" t="s">
        <v>1881</v>
      </c>
      <c r="J299" s="1" t="s">
        <v>1882</v>
      </c>
      <c r="K299" s="2">
        <v>3</v>
      </c>
      <c r="L299" s="2">
        <v>3</v>
      </c>
      <c r="M299" s="8" t="s">
        <v>2385</v>
      </c>
      <c r="N299" s="8" t="s">
        <v>2384</v>
      </c>
    </row>
    <row r="300" spans="1:14" x14ac:dyDescent="0.25">
      <c r="K300" s="4">
        <f t="shared" ref="K300" si="5">SUM(K297:K299)</f>
        <v>12</v>
      </c>
      <c r="L300" s="4">
        <f>SUM(L297:L299)</f>
        <v>9</v>
      </c>
      <c r="M300" s="4" t="s">
        <v>2469</v>
      </c>
      <c r="N300" s="4" t="s">
        <v>2322</v>
      </c>
    </row>
    <row r="301" spans="1:14" x14ac:dyDescent="0.25">
      <c r="A301" s="6" t="s">
        <v>778</v>
      </c>
    </row>
    <row r="302" spans="1:14" x14ac:dyDescent="0.25">
      <c r="A302" s="1" t="s">
        <v>2290</v>
      </c>
      <c r="B302" s="1" t="s">
        <v>2291</v>
      </c>
      <c r="C302" s="1" t="s">
        <v>2292</v>
      </c>
      <c r="D302" s="1" t="s">
        <v>2293</v>
      </c>
      <c r="E302" s="1" t="s">
        <v>1271</v>
      </c>
      <c r="G302" s="1" t="s">
        <v>783</v>
      </c>
      <c r="H302" s="1" t="s">
        <v>784</v>
      </c>
      <c r="I302" s="1" t="s">
        <v>785</v>
      </c>
      <c r="J302" s="1" t="s">
        <v>786</v>
      </c>
      <c r="K302" s="2">
        <v>3</v>
      </c>
      <c r="L302" s="2">
        <v>5</v>
      </c>
      <c r="M302" s="8" t="s">
        <v>2338</v>
      </c>
      <c r="N302" s="8" t="s">
        <v>2361</v>
      </c>
    </row>
    <row r="303" spans="1:14" x14ac:dyDescent="0.25">
      <c r="K303" s="9">
        <v>3</v>
      </c>
      <c r="L303" s="9">
        <v>5</v>
      </c>
      <c r="M303" s="4" t="s">
        <v>2338</v>
      </c>
      <c r="N303" s="4" t="s">
        <v>2361</v>
      </c>
    </row>
    <row r="304" spans="1:14" x14ac:dyDescent="0.25">
      <c r="K304" s="10"/>
      <c r="L304" s="10"/>
    </row>
  </sheetData>
  <sortState ref="A184:O284">
    <sortCondition ref="A184:A284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273"/>
  <sheetViews>
    <sheetView workbookViewId="0">
      <selection activeCell="G26" sqref="G26"/>
    </sheetView>
  </sheetViews>
  <sheetFormatPr baseColWidth="10" defaultRowHeight="15" x14ac:dyDescent="0.25"/>
  <cols>
    <col min="1" max="4" width="11.42578125" style="26"/>
    <col min="5" max="5" width="15.5703125" style="26" customWidth="1"/>
    <col min="6" max="10" width="11.42578125" style="26"/>
    <col min="11" max="17" width="11.42578125" style="10"/>
    <col min="18" max="16384" width="11.42578125" style="26"/>
  </cols>
  <sheetData>
    <row r="3" spans="4:18" s="36" customFormat="1" x14ac:dyDescent="0.25">
      <c r="K3" s="9"/>
      <c r="L3" s="9"/>
      <c r="M3" s="9"/>
      <c r="N3" s="9"/>
      <c r="O3" s="9"/>
      <c r="P3" s="9"/>
      <c r="Q3" s="9"/>
    </row>
    <row r="4" spans="4:18" x14ac:dyDescent="0.25">
      <c r="O4" s="9"/>
      <c r="Q4" s="37"/>
    </row>
    <row r="5" spans="4:18" x14ac:dyDescent="0.25">
      <c r="O5" s="9"/>
      <c r="Q5" s="37"/>
    </row>
    <row r="6" spans="4:18" x14ac:dyDescent="0.25">
      <c r="D6" s="38"/>
      <c r="O6" s="9"/>
      <c r="Q6" s="37"/>
      <c r="R6" s="39"/>
    </row>
    <row r="7" spans="4:18" x14ac:dyDescent="0.25">
      <c r="D7" s="38"/>
      <c r="O7" s="9"/>
      <c r="Q7" s="37"/>
      <c r="R7" s="39"/>
    </row>
    <row r="8" spans="4:18" x14ac:dyDescent="0.25">
      <c r="O8" s="9"/>
      <c r="Q8" s="37"/>
      <c r="R8" s="39"/>
    </row>
    <row r="9" spans="4:18" x14ac:dyDescent="0.25">
      <c r="D9" s="38"/>
      <c r="O9" s="9"/>
      <c r="Q9" s="37"/>
      <c r="R9" s="39"/>
    </row>
    <row r="10" spans="4:18" x14ac:dyDescent="0.25">
      <c r="D10" s="38"/>
      <c r="O10" s="9"/>
      <c r="Q10" s="37"/>
      <c r="R10" s="39"/>
    </row>
    <row r="11" spans="4:18" x14ac:dyDescent="0.25">
      <c r="O11" s="9"/>
      <c r="Q11" s="37"/>
    </row>
    <row r="12" spans="4:18" x14ac:dyDescent="0.25">
      <c r="O12" s="9"/>
      <c r="Q12" s="37"/>
    </row>
    <row r="13" spans="4:18" x14ac:dyDescent="0.25">
      <c r="D13" s="38"/>
      <c r="O13" s="9"/>
      <c r="Q13" s="37"/>
      <c r="R13" s="39"/>
    </row>
    <row r="14" spans="4:18" x14ac:dyDescent="0.25">
      <c r="D14" s="38"/>
      <c r="O14" s="9"/>
      <c r="Q14" s="37"/>
      <c r="R14" s="39"/>
    </row>
    <row r="15" spans="4:18" s="36" customFormat="1" x14ac:dyDescent="0.25">
      <c r="K15" s="9"/>
      <c r="L15" s="9"/>
      <c r="M15" s="9"/>
      <c r="N15" s="9"/>
      <c r="O15" s="9"/>
      <c r="P15" s="9"/>
      <c r="Q15" s="9"/>
    </row>
    <row r="17" spans="4:18" x14ac:dyDescent="0.25">
      <c r="D17" s="38"/>
      <c r="O17" s="9"/>
      <c r="Q17" s="37"/>
      <c r="R17" s="40"/>
    </row>
    <row r="18" spans="4:18" x14ac:dyDescent="0.25">
      <c r="G18" s="36"/>
    </row>
    <row r="19" spans="4:18" x14ac:dyDescent="0.25">
      <c r="D19" s="38"/>
      <c r="O19" s="9"/>
      <c r="Q19" s="37"/>
      <c r="R19" s="39"/>
    </row>
    <row r="20" spans="4:18" x14ac:dyDescent="0.25">
      <c r="D20" s="38"/>
      <c r="O20" s="9"/>
      <c r="Q20" s="37"/>
      <c r="R20" s="39"/>
    </row>
    <row r="21" spans="4:18" x14ac:dyDescent="0.25">
      <c r="H21" s="36"/>
    </row>
    <row r="22" spans="4:18" x14ac:dyDescent="0.25">
      <c r="D22" s="38"/>
      <c r="O22" s="9"/>
      <c r="Q22" s="37"/>
      <c r="R22" s="39"/>
    </row>
    <row r="25" spans="4:18" x14ac:dyDescent="0.25">
      <c r="O25" s="9"/>
      <c r="Q25" s="37"/>
    </row>
    <row r="26" spans="4:18" x14ac:dyDescent="0.25">
      <c r="O26" s="9"/>
      <c r="Q26" s="37"/>
    </row>
    <row r="27" spans="4:18" x14ac:dyDescent="0.25">
      <c r="O27" s="9"/>
      <c r="Q27" s="37"/>
    </row>
    <row r="28" spans="4:18" x14ac:dyDescent="0.25">
      <c r="G28" s="36"/>
    </row>
    <row r="29" spans="4:18" x14ac:dyDescent="0.25">
      <c r="O29" s="9"/>
      <c r="Q29" s="37"/>
    </row>
    <row r="30" spans="4:18" x14ac:dyDescent="0.25">
      <c r="O30" s="9"/>
      <c r="Q30" s="37"/>
    </row>
    <row r="31" spans="4:18" x14ac:dyDescent="0.25">
      <c r="O31" s="9"/>
      <c r="Q31" s="37"/>
    </row>
    <row r="32" spans="4:18" x14ac:dyDescent="0.25">
      <c r="G32" s="36"/>
      <c r="K32" s="26"/>
      <c r="L32" s="26"/>
      <c r="M32" s="26"/>
      <c r="N32" s="26"/>
      <c r="O32" s="26"/>
      <c r="P32" s="26"/>
      <c r="Q32" s="26"/>
    </row>
    <row r="33" spans="4:18" x14ac:dyDescent="0.25">
      <c r="O33" s="9"/>
      <c r="Q33" s="37"/>
    </row>
    <row r="34" spans="4:18" x14ac:dyDescent="0.25">
      <c r="O34" s="9"/>
      <c r="Q34" s="37"/>
    </row>
    <row r="35" spans="4:18" x14ac:dyDescent="0.25">
      <c r="O35" s="9"/>
      <c r="Q35" s="37"/>
    </row>
    <row r="36" spans="4:18" x14ac:dyDescent="0.25">
      <c r="D36" s="38"/>
      <c r="O36" s="9"/>
      <c r="Q36" s="37"/>
      <c r="R36" s="39"/>
    </row>
    <row r="37" spans="4:18" x14ac:dyDescent="0.25">
      <c r="D37" s="38"/>
      <c r="O37" s="9"/>
      <c r="Q37" s="37"/>
      <c r="R37" s="40"/>
    </row>
    <row r="38" spans="4:18" x14ac:dyDescent="0.25">
      <c r="D38" s="38"/>
      <c r="O38" s="9"/>
      <c r="Q38" s="37"/>
      <c r="R38" s="39"/>
    </row>
    <row r="39" spans="4:18" x14ac:dyDescent="0.25">
      <c r="G39" s="36"/>
      <c r="K39" s="26"/>
      <c r="L39" s="26"/>
      <c r="M39" s="26"/>
      <c r="N39" s="26"/>
      <c r="O39" s="26"/>
      <c r="P39" s="26"/>
      <c r="Q39" s="26"/>
    </row>
    <row r="40" spans="4:18" x14ac:dyDescent="0.25">
      <c r="O40" s="9"/>
      <c r="Q40" s="37"/>
      <c r="R40" s="39"/>
    </row>
    <row r="41" spans="4:18" x14ac:dyDescent="0.25">
      <c r="D41" s="38"/>
      <c r="O41" s="9"/>
      <c r="Q41" s="37"/>
      <c r="R41" s="39"/>
    </row>
    <row r="42" spans="4:18" x14ac:dyDescent="0.25">
      <c r="D42" s="38"/>
      <c r="O42" s="9"/>
      <c r="Q42" s="37"/>
      <c r="R42" s="39"/>
    </row>
    <row r="43" spans="4:18" x14ac:dyDescent="0.25">
      <c r="D43" s="38"/>
      <c r="O43" s="9"/>
      <c r="Q43" s="37"/>
      <c r="R43" s="40"/>
    </row>
    <row r="44" spans="4:18" x14ac:dyDescent="0.25">
      <c r="O44" s="9"/>
      <c r="Q44" s="37"/>
    </row>
    <row r="45" spans="4:18" x14ac:dyDescent="0.25">
      <c r="O45" s="9"/>
      <c r="Q45" s="37"/>
    </row>
    <row r="46" spans="4:18" x14ac:dyDescent="0.25">
      <c r="O46" s="9"/>
      <c r="Q46" s="37"/>
    </row>
    <row r="47" spans="4:18" x14ac:dyDescent="0.25">
      <c r="O47" s="9"/>
      <c r="Q47" s="37"/>
    </row>
    <row r="48" spans="4:18" x14ac:dyDescent="0.25">
      <c r="O48" s="9"/>
      <c r="Q48" s="37"/>
    </row>
    <row r="49" spans="1:20" x14ac:dyDescent="0.25">
      <c r="O49" s="9"/>
      <c r="Q49" s="37"/>
    </row>
    <row r="50" spans="1:20" x14ac:dyDescent="0.25">
      <c r="K50" s="26"/>
      <c r="L50" s="26"/>
      <c r="M50" s="26"/>
      <c r="N50" s="26"/>
      <c r="O50" s="26"/>
      <c r="P50" s="26"/>
      <c r="Q50" s="26"/>
    </row>
    <row r="51" spans="1:20" x14ac:dyDescent="0.25">
      <c r="O51" s="9"/>
      <c r="Q51" s="37"/>
    </row>
    <row r="52" spans="1:20" x14ac:dyDescent="0.25">
      <c r="O52" s="9"/>
      <c r="Q52" s="37"/>
    </row>
    <row r="53" spans="1:20" x14ac:dyDescent="0.25">
      <c r="O53" s="9"/>
      <c r="Q53" s="37"/>
    </row>
    <row r="54" spans="1:20" x14ac:dyDescent="0.25">
      <c r="K54" s="26"/>
      <c r="L54" s="26"/>
      <c r="M54" s="26"/>
      <c r="N54" s="26"/>
      <c r="O54" s="26"/>
      <c r="P54" s="26"/>
      <c r="Q54" s="26"/>
    </row>
    <row r="55" spans="1:20" x14ac:dyDescent="0.25">
      <c r="O55" s="9"/>
      <c r="Q55" s="37"/>
    </row>
    <row r="56" spans="1:20" x14ac:dyDescent="0.25">
      <c r="O56" s="9"/>
      <c r="Q56" s="37"/>
    </row>
    <row r="57" spans="1:20" x14ac:dyDescent="0.25">
      <c r="D57" s="38"/>
      <c r="O57" s="9"/>
      <c r="Q57" s="37"/>
      <c r="R57" s="39"/>
    </row>
    <row r="58" spans="1:20" x14ac:dyDescent="0.25">
      <c r="A58" s="41"/>
      <c r="B58" s="41"/>
      <c r="C58" s="41"/>
      <c r="D58" s="38"/>
      <c r="J58" s="41"/>
      <c r="O58" s="9"/>
      <c r="Q58" s="37"/>
      <c r="R58" s="40"/>
      <c r="S58" s="41"/>
      <c r="T58" s="41"/>
    </row>
    <row r="59" spans="1:20" x14ac:dyDescent="0.25">
      <c r="O59" s="9"/>
      <c r="Q59" s="37"/>
    </row>
    <row r="60" spans="1:20" x14ac:dyDescent="0.25">
      <c r="O60" s="9"/>
      <c r="Q60" s="37"/>
    </row>
    <row r="61" spans="1:20" x14ac:dyDescent="0.25">
      <c r="O61" s="9"/>
      <c r="Q61" s="37"/>
    </row>
    <row r="62" spans="1:20" x14ac:dyDescent="0.25">
      <c r="D62" s="42"/>
      <c r="O62" s="9"/>
      <c r="Q62" s="37"/>
      <c r="R62" s="43"/>
    </row>
    <row r="63" spans="1:20" x14ac:dyDescent="0.25">
      <c r="D63" s="38"/>
      <c r="O63" s="9"/>
      <c r="Q63" s="37"/>
      <c r="R63" s="39"/>
    </row>
    <row r="64" spans="1:20" x14ac:dyDescent="0.25">
      <c r="O64" s="9"/>
      <c r="Q64" s="37"/>
    </row>
    <row r="65" spans="4:18" x14ac:dyDescent="0.25">
      <c r="O65" s="9"/>
      <c r="Q65" s="37"/>
    </row>
    <row r="66" spans="4:18" x14ac:dyDescent="0.25">
      <c r="D66" s="38"/>
      <c r="O66" s="9"/>
      <c r="Q66" s="37"/>
      <c r="R66" s="39"/>
    </row>
    <row r="67" spans="4:18" x14ac:dyDescent="0.25">
      <c r="O67" s="9"/>
      <c r="Q67" s="37"/>
      <c r="R67" s="40"/>
    </row>
    <row r="68" spans="4:18" x14ac:dyDescent="0.25">
      <c r="D68" s="38"/>
      <c r="O68" s="9"/>
      <c r="Q68" s="37"/>
      <c r="R68" s="39"/>
    </row>
    <row r="69" spans="4:18" x14ac:dyDescent="0.25">
      <c r="O69" s="9"/>
      <c r="Q69" s="37"/>
    </row>
    <row r="70" spans="4:18" x14ac:dyDescent="0.25">
      <c r="O70" s="9"/>
      <c r="Q70" s="37"/>
    </row>
    <row r="71" spans="4:18" x14ac:dyDescent="0.25">
      <c r="O71" s="9"/>
      <c r="Q71" s="37"/>
    </row>
    <row r="72" spans="4:18" x14ac:dyDescent="0.25">
      <c r="O72" s="9"/>
      <c r="Q72" s="37"/>
    </row>
    <row r="73" spans="4:18" x14ac:dyDescent="0.25">
      <c r="D73" s="38"/>
      <c r="O73" s="9"/>
      <c r="Q73" s="37"/>
      <c r="R73" s="39"/>
    </row>
    <row r="74" spans="4:18" x14ac:dyDescent="0.25">
      <c r="O74" s="9"/>
      <c r="Q74" s="37"/>
    </row>
    <row r="75" spans="4:18" x14ac:dyDescent="0.25">
      <c r="K75" s="26"/>
      <c r="L75" s="26"/>
      <c r="M75" s="26"/>
      <c r="N75" s="26"/>
      <c r="O75" s="26"/>
      <c r="P75" s="26"/>
      <c r="Q75" s="26"/>
    </row>
    <row r="76" spans="4:18" x14ac:dyDescent="0.25">
      <c r="D76" s="38"/>
      <c r="O76" s="9"/>
      <c r="Q76" s="37"/>
      <c r="R76" s="39"/>
    </row>
    <row r="77" spans="4:18" x14ac:dyDescent="0.25">
      <c r="O77" s="9"/>
      <c r="Q77" s="37"/>
    </row>
    <row r="78" spans="4:18" x14ac:dyDescent="0.25">
      <c r="G78" s="36"/>
      <c r="K78" s="26"/>
      <c r="L78" s="26"/>
      <c r="M78" s="26"/>
      <c r="N78" s="26"/>
      <c r="O78" s="9"/>
      <c r="Q78" s="26"/>
    </row>
    <row r="79" spans="4:18" x14ac:dyDescent="0.25">
      <c r="D79" s="38"/>
      <c r="O79" s="9"/>
      <c r="Q79" s="37"/>
      <c r="R79" s="39"/>
    </row>
    <row r="80" spans="4:18" x14ac:dyDescent="0.25">
      <c r="O80" s="9"/>
      <c r="Q80" s="37"/>
    </row>
    <row r="81" spans="4:18" x14ac:dyDescent="0.25">
      <c r="O81" s="9"/>
      <c r="Q81" s="37"/>
    </row>
    <row r="82" spans="4:18" x14ac:dyDescent="0.25">
      <c r="D82" s="38"/>
      <c r="O82" s="9"/>
      <c r="Q82" s="37"/>
      <c r="R82" s="39"/>
    </row>
    <row r="83" spans="4:18" x14ac:dyDescent="0.25">
      <c r="D83" s="38"/>
      <c r="O83" s="9"/>
      <c r="Q83" s="37"/>
      <c r="R83" s="39"/>
    </row>
    <row r="84" spans="4:18" x14ac:dyDescent="0.25">
      <c r="O84" s="9"/>
      <c r="Q84" s="37"/>
    </row>
    <row r="85" spans="4:18" x14ac:dyDescent="0.25">
      <c r="O85" s="9"/>
      <c r="Q85" s="37"/>
    </row>
    <row r="86" spans="4:18" x14ac:dyDescent="0.25">
      <c r="K86" s="26"/>
      <c r="L86" s="26"/>
      <c r="M86" s="26"/>
      <c r="N86" s="26"/>
      <c r="O86" s="26"/>
      <c r="P86" s="26"/>
      <c r="Q86" s="26"/>
    </row>
    <row r="87" spans="4:18" x14ac:dyDescent="0.25">
      <c r="O87" s="9"/>
      <c r="Q87" s="37"/>
    </row>
    <row r="88" spans="4:18" x14ac:dyDescent="0.25">
      <c r="D88" s="38"/>
      <c r="O88" s="9"/>
      <c r="Q88" s="37"/>
      <c r="R88" s="39"/>
    </row>
    <row r="89" spans="4:18" x14ac:dyDescent="0.25">
      <c r="O89" s="9"/>
      <c r="Q89" s="37"/>
    </row>
    <row r="90" spans="4:18" x14ac:dyDescent="0.25">
      <c r="O90" s="9"/>
      <c r="Q90" s="37"/>
    </row>
    <row r="91" spans="4:18" x14ac:dyDescent="0.25">
      <c r="K91" s="26"/>
      <c r="L91" s="26"/>
      <c r="M91" s="26"/>
      <c r="N91" s="26"/>
      <c r="O91" s="26"/>
      <c r="P91" s="26"/>
      <c r="Q91" s="26"/>
    </row>
    <row r="92" spans="4:18" x14ac:dyDescent="0.25">
      <c r="D92" s="44"/>
      <c r="O92" s="9"/>
      <c r="Q92" s="37"/>
    </row>
    <row r="93" spans="4:18" x14ac:dyDescent="0.25">
      <c r="D93" s="38"/>
      <c r="O93" s="9"/>
      <c r="Q93" s="37"/>
      <c r="R93" s="39"/>
    </row>
    <row r="94" spans="4:18" x14ac:dyDescent="0.25">
      <c r="O94" s="9"/>
      <c r="Q94" s="37"/>
    </row>
    <row r="95" spans="4:18" x14ac:dyDescent="0.25">
      <c r="D95" s="38"/>
      <c r="O95" s="9"/>
      <c r="Q95" s="37"/>
      <c r="R95" s="39"/>
    </row>
    <row r="96" spans="4:18" x14ac:dyDescent="0.25">
      <c r="O96" s="9"/>
      <c r="Q96" s="37"/>
    </row>
    <row r="97" spans="4:18" x14ac:dyDescent="0.25">
      <c r="O97" s="9"/>
      <c r="Q97" s="37"/>
    </row>
    <row r="98" spans="4:18" x14ac:dyDescent="0.25">
      <c r="K98" s="26"/>
      <c r="L98" s="26"/>
      <c r="M98" s="26"/>
      <c r="N98" s="26"/>
      <c r="O98" s="26"/>
      <c r="P98" s="26"/>
      <c r="Q98" s="26"/>
    </row>
    <row r="99" spans="4:18" x14ac:dyDescent="0.25">
      <c r="D99" s="38"/>
      <c r="O99" s="9"/>
      <c r="Q99" s="37"/>
      <c r="R99" s="39"/>
    </row>
    <row r="100" spans="4:18" x14ac:dyDescent="0.25">
      <c r="O100" s="9"/>
      <c r="Q100" s="37"/>
    </row>
    <row r="101" spans="4:18" x14ac:dyDescent="0.25">
      <c r="O101" s="9"/>
      <c r="Q101" s="37"/>
    </row>
    <row r="102" spans="4:18" x14ac:dyDescent="0.25">
      <c r="K102" s="26"/>
      <c r="L102" s="26"/>
      <c r="M102" s="26"/>
      <c r="N102" s="26"/>
      <c r="O102" s="26"/>
      <c r="P102" s="26"/>
      <c r="Q102" s="26"/>
    </row>
    <row r="103" spans="4:18" x14ac:dyDescent="0.25">
      <c r="G103" s="36"/>
      <c r="K103" s="26"/>
      <c r="L103" s="26"/>
      <c r="M103" s="26"/>
      <c r="N103" s="26"/>
      <c r="O103" s="26"/>
      <c r="P103" s="26"/>
      <c r="Q103" s="26"/>
    </row>
    <row r="104" spans="4:18" x14ac:dyDescent="0.25">
      <c r="G104" s="36"/>
      <c r="K104" s="26"/>
      <c r="L104" s="26"/>
      <c r="M104" s="26"/>
      <c r="N104" s="26"/>
      <c r="O104" s="26"/>
      <c r="P104" s="26"/>
      <c r="Q104" s="26"/>
    </row>
    <row r="105" spans="4:18" x14ac:dyDescent="0.25">
      <c r="K105" s="26"/>
      <c r="L105" s="26"/>
      <c r="M105" s="26"/>
      <c r="N105" s="26"/>
      <c r="O105" s="26"/>
      <c r="P105" s="26"/>
      <c r="Q105" s="26"/>
    </row>
    <row r="106" spans="4:18" x14ac:dyDescent="0.25">
      <c r="D106" s="38"/>
      <c r="O106" s="9"/>
      <c r="Q106" s="37"/>
      <c r="R106" s="39"/>
    </row>
    <row r="107" spans="4:18" x14ac:dyDescent="0.25">
      <c r="D107" s="38"/>
      <c r="O107" s="9"/>
      <c r="Q107" s="37"/>
      <c r="R107" s="39"/>
    </row>
    <row r="108" spans="4:18" x14ac:dyDescent="0.25">
      <c r="O108" s="9"/>
      <c r="Q108" s="37"/>
    </row>
    <row r="109" spans="4:18" x14ac:dyDescent="0.25">
      <c r="O109" s="9"/>
      <c r="Q109" s="37"/>
    </row>
    <row r="110" spans="4:18" x14ac:dyDescent="0.25">
      <c r="F110" s="10"/>
      <c r="G110" s="9"/>
      <c r="H110" s="10"/>
      <c r="I110" s="10"/>
      <c r="K110" s="26"/>
      <c r="L110" s="26"/>
      <c r="M110" s="26"/>
      <c r="N110" s="26"/>
      <c r="O110" s="26"/>
      <c r="P110" s="26"/>
      <c r="Q110" s="26"/>
    </row>
    <row r="111" spans="4:18" x14ac:dyDescent="0.25">
      <c r="O111" s="9"/>
      <c r="Q111" s="37"/>
    </row>
    <row r="112" spans="4:18" x14ac:dyDescent="0.25">
      <c r="D112" s="38"/>
      <c r="O112" s="9"/>
      <c r="Q112" s="37"/>
      <c r="R112" s="39"/>
    </row>
    <row r="113" spans="4:18" x14ac:dyDescent="0.25">
      <c r="O113" s="9"/>
      <c r="Q113" s="37"/>
    </row>
    <row r="114" spans="4:18" x14ac:dyDescent="0.25">
      <c r="D114" s="38"/>
      <c r="O114" s="9"/>
      <c r="Q114" s="37"/>
      <c r="R114" s="39"/>
    </row>
    <row r="115" spans="4:18" x14ac:dyDescent="0.25">
      <c r="O115" s="9"/>
      <c r="Q115" s="37"/>
    </row>
    <row r="116" spans="4:18" x14ac:dyDescent="0.25">
      <c r="O116" s="9"/>
      <c r="Q116" s="37"/>
    </row>
    <row r="273" spans="7:7" x14ac:dyDescent="0.25">
      <c r="G273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Only Unfed__UniProt_MF</vt:lpstr>
      <vt:lpstr>Only Fed__UniProt_MF</vt:lpstr>
      <vt:lpstr>Both, Unfed and Fed_UniProt_MF</vt:lpstr>
      <vt:lpstr>Hoja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dcterms:created xsi:type="dcterms:W3CDTF">2015-02-20T13:55:08Z</dcterms:created>
  <dcterms:modified xsi:type="dcterms:W3CDTF">2015-07-20T10:07:43Z</dcterms:modified>
</cp:coreProperties>
</file>